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kesh0885\Downloads\"/>
    </mc:Choice>
  </mc:AlternateContent>
  <xr:revisionPtr revIDLastSave="0" documentId="13_ncr:1_{803FD950-6D82-402F-88D3-32A575ED8F8D}" xr6:coauthVersionLast="47" xr6:coauthVersionMax="47" xr10:uidLastSave="{00000000-0000-0000-0000-000000000000}"/>
  <bookViews>
    <workbookView xWindow="-120" yWindow="-120" windowWidth="20730" windowHeight="11040" firstSheet="1" activeTab="3" xr2:uid="{BAB4ED9F-52CF-4172-9F27-C7213D8EFC7B}"/>
  </bookViews>
  <sheets>
    <sheet name="Supplementary Table 1" sheetId="7" r:id="rId1"/>
    <sheet name="Supplementary Table 2" sheetId="6" r:id="rId2"/>
    <sheet name="Supplementary Table 3" sheetId="4" r:id="rId3"/>
    <sheet name="Supplementary Table 4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8" i="6" l="1"/>
  <c r="V40" i="6" l="1"/>
  <c r="V36" i="6"/>
  <c r="V15" i="6"/>
  <c r="V14" i="6"/>
  <c r="V12" i="6"/>
</calcChain>
</file>

<file path=xl/sharedStrings.xml><?xml version="1.0" encoding="utf-8"?>
<sst xmlns="http://schemas.openxmlformats.org/spreadsheetml/2006/main" count="240" uniqueCount="116">
  <si>
    <t>Sex</t>
  </si>
  <si>
    <t>All cancer deaths</t>
  </si>
  <si>
    <t>Female</t>
  </si>
  <si>
    <t>Male</t>
  </si>
  <si>
    <t>Physical inactivity</t>
  </si>
  <si>
    <t>Radon</t>
  </si>
  <si>
    <t>Helicobacter pylori</t>
  </si>
  <si>
    <t>Prevented Deaths</t>
  </si>
  <si>
    <t>Breast</t>
  </si>
  <si>
    <t>Colorectal</t>
  </si>
  <si>
    <t>Cervical</t>
  </si>
  <si>
    <t>Lung</t>
  </si>
  <si>
    <t>Risk-Factor</t>
  </si>
  <si>
    <t>Female Avoidable Deaths</t>
  </si>
  <si>
    <t>Male Avoidable Deaths</t>
  </si>
  <si>
    <t>Total Cancer deaths</t>
  </si>
  <si>
    <t>Air pollution</t>
  </si>
  <si>
    <t>Alcohol</t>
  </si>
  <si>
    <t>Artificial ultraviolet radiation</t>
  </si>
  <si>
    <t>Excess body fat</t>
  </si>
  <si>
    <t>Hepatitis B virus</t>
  </si>
  <si>
    <t>Hepatitis C virus</t>
  </si>
  <si>
    <t>Inadequate fruit</t>
  </si>
  <si>
    <t>Inadequate non starchy vegetable</t>
  </si>
  <si>
    <t>Excess red meat consumption</t>
  </si>
  <si>
    <t>Passive smoking</t>
  </si>
  <si>
    <t>Sedentary behaviour</t>
  </si>
  <si>
    <t>Active smoking</t>
  </si>
  <si>
    <t>combPar</t>
  </si>
  <si>
    <t>Cancers</t>
  </si>
  <si>
    <t>Oral cavity</t>
  </si>
  <si>
    <t>Oropharynx</t>
  </si>
  <si>
    <t>Hypopharynx</t>
  </si>
  <si>
    <t>Other oral</t>
  </si>
  <si>
    <t>Esophagus</t>
  </si>
  <si>
    <t>Stomach</t>
  </si>
  <si>
    <t>Liver</t>
  </si>
  <si>
    <t>Pancreas</t>
  </si>
  <si>
    <t>Larynx</t>
  </si>
  <si>
    <t>Melanoma</t>
  </si>
  <si>
    <t>Cervix</t>
  </si>
  <si>
    <t>Body of uterus</t>
  </si>
  <si>
    <t>Ovary</t>
  </si>
  <si>
    <t>Prostate</t>
  </si>
  <si>
    <t>Testis</t>
  </si>
  <si>
    <t>Bladders include in situ</t>
  </si>
  <si>
    <t>Kidney</t>
  </si>
  <si>
    <t>Brain CNS</t>
  </si>
  <si>
    <t>Thyroid</t>
  </si>
  <si>
    <t>Hodgkin lymphoma</t>
  </si>
  <si>
    <t>Non-Hodgkin lymphoma</t>
  </si>
  <si>
    <t>Multiple myeloma</t>
  </si>
  <si>
    <t>Leukemias</t>
  </si>
  <si>
    <t>Vulva</t>
  </si>
  <si>
    <t>Vagina</t>
  </si>
  <si>
    <t>Anal</t>
  </si>
  <si>
    <t>Penile</t>
  </si>
  <si>
    <t>Other cancer</t>
  </si>
  <si>
    <t>all</t>
  </si>
  <si>
    <t>Cancer_deaths</t>
  </si>
  <si>
    <t>Air_pollution</t>
  </si>
  <si>
    <t>Artificial_ultraviolet_radiation</t>
  </si>
  <si>
    <t>Excess_body_fat</t>
  </si>
  <si>
    <t>Hepatitis_B_virus</t>
  </si>
  <si>
    <t>Hepatitis_C_virus</t>
  </si>
  <si>
    <t>Helicobacter_pylori</t>
  </si>
  <si>
    <t>Inadequate_fruit</t>
  </si>
  <si>
    <t>Inadequate_non_starchy_vegetable</t>
  </si>
  <si>
    <t>Physical_inactivity</t>
  </si>
  <si>
    <t>Excess_red_meat_consumption</t>
  </si>
  <si>
    <t>Passive_smoking</t>
  </si>
  <si>
    <t>Sedentary_behaviour</t>
  </si>
  <si>
    <t>Active_smoking</t>
  </si>
  <si>
    <t>HPV</t>
  </si>
  <si>
    <t>Screening</t>
  </si>
  <si>
    <t>FEMALE</t>
  </si>
  <si>
    <t>Oral_cavity</t>
  </si>
  <si>
    <t>Other_oral</t>
  </si>
  <si>
    <t>Body_of_uterus</t>
  </si>
  <si>
    <t>Bladder_include_in_situ</t>
  </si>
  <si>
    <t>Brain_CNS</t>
  </si>
  <si>
    <t>Hodgkin_lymphoma</t>
  </si>
  <si>
    <t>Non_Hodgkin_lymphoma</t>
  </si>
  <si>
    <t>Multiple_myeloma</t>
  </si>
  <si>
    <t>Other_cancer</t>
  </si>
  <si>
    <t>MALE</t>
  </si>
  <si>
    <t>Combined Percentage Impact</t>
  </si>
  <si>
    <t>Excess_processed_meat_consumption</t>
  </si>
  <si>
    <t>Excess processed meat consumption</t>
  </si>
  <si>
    <t>Cancer</t>
  </si>
  <si>
    <t>Screening components</t>
  </si>
  <si>
    <t>Status quo</t>
  </si>
  <si>
    <t>Moonshot</t>
  </si>
  <si>
    <t>age range (high risk)</t>
  </si>
  <si>
    <t>40-74</t>
  </si>
  <si>
    <t>uptake (high risk)</t>
  </si>
  <si>
    <t>adherence (high risk)</t>
  </si>
  <si>
    <t>age range (average risk)</t>
  </si>
  <si>
    <t>50-74</t>
  </si>
  <si>
    <t>uptake (average risk)</t>
  </si>
  <si>
    <t>adherence (average risk)</t>
  </si>
  <si>
    <t>age range</t>
  </si>
  <si>
    <t>21-69</t>
  </si>
  <si>
    <t>uptake</t>
  </si>
  <si>
    <t>adherence</t>
  </si>
  <si>
    <t>apparatus</t>
  </si>
  <si>
    <t>pap smear + colposcopy</t>
  </si>
  <si>
    <t>HPV DNA + colposcopy</t>
  </si>
  <si>
    <t>NA</t>
  </si>
  <si>
    <t>50-80 with at least 20 pack-years smoking history</t>
  </si>
  <si>
    <t>Supplemental Table 1: Screening parameter setup for combined and screening-only models.</t>
  </si>
  <si>
    <t>Supplementary Table 2: All the site specific and risk-factor specific cancer deaths. Values are the percentage impact associated with each risk factor and cancer type.</t>
  </si>
  <si>
    <t xml:space="preserve">Supplementary Table 3 – Percentages of avoidable cancer deaths by risk factor in 2050 </t>
  </si>
  <si>
    <t>All preventable</t>
  </si>
  <si>
    <t>PIF</t>
  </si>
  <si>
    <t>Supplementary Table 4 – Percentages of avoidable cancer deaths by cancer site in 20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10" fontId="2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horizontal="right" vertical="center"/>
    </xf>
    <xf numFmtId="10" fontId="2" fillId="0" borderId="2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vertical="center"/>
    </xf>
    <xf numFmtId="10" fontId="2" fillId="0" borderId="3" xfId="0" applyNumberFormat="1" applyFont="1" applyBorder="1" applyAlignment="1">
      <alignment horizontal="right" vertical="center"/>
    </xf>
    <xf numFmtId="10" fontId="2" fillId="0" borderId="0" xfId="0" applyNumberFormat="1" applyFont="1" applyAlignment="1">
      <alignment horizontal="right" vertical="center"/>
    </xf>
    <xf numFmtId="164" fontId="0" fillId="0" borderId="0" xfId="1" applyNumberFormat="1" applyFont="1"/>
    <xf numFmtId="165" fontId="0" fillId="0" borderId="0" xfId="0" applyNumberFormat="1"/>
    <xf numFmtId="1" fontId="0" fillId="0" borderId="0" xfId="0" applyNumberFormat="1"/>
    <xf numFmtId="9" fontId="0" fillId="0" borderId="0" xfId="0" applyNumberFormat="1"/>
    <xf numFmtId="0" fontId="0" fillId="0" borderId="0" xfId="0" applyAlignment="1">
      <alignment vertical="top" wrapText="1"/>
    </xf>
    <xf numFmtId="10" fontId="0" fillId="0" borderId="0" xfId="0" applyNumberFormat="1"/>
    <xf numFmtId="10" fontId="0" fillId="0" borderId="0" xfId="1" applyNumberFormat="1" applyFont="1"/>
    <xf numFmtId="166" fontId="0" fillId="0" borderId="0" xfId="0" applyNumberFormat="1"/>
    <xf numFmtId="166" fontId="0" fillId="0" borderId="0" xfId="1" applyNumberFormat="1" applyFont="1"/>
    <xf numFmtId="0" fontId="0" fillId="0" borderId="0" xfId="0" applyAlignment="1">
      <alignment horizontal="center" vertical="top" wrapText="1"/>
    </xf>
    <xf numFmtId="0" fontId="0" fillId="0" borderId="0" xfId="0" applyAlignment="1">
      <alignment horizontal="left" vertical="top" wrapText="1"/>
    </xf>
  </cellXfs>
  <cellStyles count="2">
    <cellStyle name="Normal" xfId="0" builtinId="0"/>
    <cellStyle name="Percent" xfId="1" builtinId="5"/>
  </cellStyles>
  <dxfs count="3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4" formatCode="0.00%"/>
      <alignment horizontal="right" vertical="center" textRotation="0" wrapText="0" indent="0" justifyLastLine="0" shrinkToFit="0" readingOrder="0"/>
      <border diagonalUp="0" diagonalDown="0">
        <left/>
        <right/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4" formatCode="0.00%"/>
      <alignment horizontal="right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4" formatCode="0.00%"/>
      <alignment horizontal="right" vertical="center" textRotation="0" wrapText="0" indent="0" justifyLastLine="0" shrinkToFit="0" readingOrder="0"/>
      <border diagonalUp="0" diagonalDown="0">
        <left/>
        <right/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4" formatCode="0.00%"/>
      <alignment horizontal="right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%"/>
    </dxf>
    <dxf>
      <numFmt numFmtId="1" formatCode="0"/>
    </dxf>
    <dxf>
      <numFmt numFmtId="1" formatCode="0"/>
    </dxf>
    <dxf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6" formatCode="0.000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4" formatCode="0.00%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3" formatCode="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aton.banik1/Downloads/Moonshot%20primary%20and%20secondary%20results%20-%202023Nov2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imary"/>
      <sheetName val="Sheet1"/>
      <sheetName val="Sreening"/>
      <sheetName val="Primary+Secondary"/>
    </sheetNames>
    <sheetDataSet>
      <sheetData sheetId="0"/>
      <sheetData sheetId="1"/>
      <sheetData sheetId="2">
        <row r="3">
          <cell r="J3">
            <v>0.19155431187992877</v>
          </cell>
        </row>
        <row r="6">
          <cell r="J6">
            <v>0.21876452137546465</v>
          </cell>
        </row>
        <row r="9">
          <cell r="O9">
            <v>0.36393989983305508</v>
          </cell>
        </row>
        <row r="15">
          <cell r="J15">
            <v>3.1E-2</v>
          </cell>
        </row>
      </sheetData>
      <sheetData sheetId="3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BDABDA63-2554-4034-ACF1-11F828A9EBBA}" name="Table8" displayName="Table8" ref="A2:D22" totalsRowShown="0">
  <autoFilter ref="A2:D22" xr:uid="{BDABDA63-2554-4034-ACF1-11F828A9EBBA}"/>
  <tableColumns count="4">
    <tableColumn id="1" xr3:uid="{DF481A46-7356-4841-8059-BA2CC9952D54}" name="Cancer"/>
    <tableColumn id="2" xr3:uid="{34066404-5C27-4DB9-B46D-8515D5197C1D}" name="Screening components"/>
    <tableColumn id="3" xr3:uid="{70A72003-1BF7-446B-96A4-EAE9E6E493C1}" name="Status quo"/>
    <tableColumn id="4" xr3:uid="{76863478-190B-4D15-85F0-016822196551}" name="Moonshot" dataDxfId="3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FEC1743-5F8D-40FF-B539-99245CEA8BFC}" name="Table6" displayName="Table6" ref="A1:W55" totalsRowShown="0">
  <autoFilter ref="A1:W55" xr:uid="{0FEC1743-5F8D-40FF-B539-99245CEA8BFC}"/>
  <tableColumns count="23">
    <tableColumn id="1" xr3:uid="{BB14506F-E9E7-40F1-8255-AA8734E4524F}" name="Sex"/>
    <tableColumn id="2" xr3:uid="{5D433B05-CE48-438D-956E-57A60170849F}" name="Cancers"/>
    <tableColumn id="3" xr3:uid="{6036F7FD-DAE2-40DD-AA42-D71FBEECAD00}" name="Cancer_deaths" dataDxfId="35"/>
    <tableColumn id="4" xr3:uid="{FC3CE795-DC6E-4614-8B21-35F7EA0D31F3}" name="Air_pollution" dataDxfId="34"/>
    <tableColumn id="5" xr3:uid="{EF29C21F-AD66-4235-835F-22448BEC68CB}" name="Alcohol" dataDxfId="33"/>
    <tableColumn id="6" xr3:uid="{E71FDDA5-3417-48D1-8ED9-6D8E99D48F8D}" name="Artificial_ultraviolet_radiation" dataDxfId="32"/>
    <tableColumn id="7" xr3:uid="{83C91B16-1E63-45F7-B57B-8C7F2915E135}" name="Excess_body_fat" dataDxfId="31"/>
    <tableColumn id="8" xr3:uid="{9757985B-610B-461C-8518-5A45E9A671F6}" name="Hepatitis_B_virus" dataDxfId="30"/>
    <tableColumn id="9" xr3:uid="{6085FD3C-88C8-4E35-8910-1C94C7EFE4D0}" name="Hepatitis_C_virus" dataDxfId="29"/>
    <tableColumn id="10" xr3:uid="{454F722F-5449-4586-8F8B-18B56E0F9A2A}" name="Helicobacter_pylori" dataDxfId="28"/>
    <tableColumn id="11" xr3:uid="{2F7C534C-13BE-4EDE-A076-1940BF9EF29C}" name="Inadequate_fruit" dataDxfId="27"/>
    <tableColumn id="12" xr3:uid="{4F5E226F-C251-45C5-9FBA-D64A6DFF72C4}" name="Inadequate_non_starchy_vegetable" dataDxfId="26"/>
    <tableColumn id="13" xr3:uid="{298A0666-331B-4037-AF9D-161E4F976EE1}" name="Physical_inactivity" dataDxfId="25"/>
    <tableColumn id="14" xr3:uid="{71913459-DCD8-4891-AD25-54F9494BB848}" name="Excess_processed_meat_consumption" dataDxfId="24"/>
    <tableColumn id="15" xr3:uid="{5761D23E-30AD-43B0-B859-E56580198AF5}" name="Excess_red_meat_consumption" dataDxfId="23"/>
    <tableColumn id="16" xr3:uid="{AB84BDE4-E87B-4523-AAAA-245A51CB9742}" name="Passive_smoking" dataDxfId="22"/>
    <tableColumn id="17" xr3:uid="{FD44CCFA-50EC-4188-9347-E2A95652912A}" name="Sedentary_behaviour" dataDxfId="21"/>
    <tableColumn id="18" xr3:uid="{C3BE9A27-5AA4-422A-8643-3A470290ACF5}" name="Active_smoking" dataDxfId="20"/>
    <tableColumn id="19" xr3:uid="{2A9613B1-A8A7-4252-94D5-3F5F16F2797B}" name="Radon" dataDxfId="19"/>
    <tableColumn id="20" xr3:uid="{C4B58206-53FD-4915-91F0-C7AF0563DCA2}" name="HPV" dataDxfId="18"/>
    <tableColumn id="21" xr3:uid="{D49A8758-75C6-4056-99AB-8825D71744D4}" name="Combined Percentage Impact" dataDxfId="17" dataCellStyle="Percent"/>
    <tableColumn id="22" xr3:uid="{AD530F76-BDAB-4950-92FB-E3713305F1B5}" name="Screening" dataDxfId="16" dataCellStyle="Percent"/>
    <tableColumn id="23" xr3:uid="{8B13AED5-9D99-43D7-8BA5-F55F70719483}" name="Prevented Deaths" dataDxfId="15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407BC02-1276-41EB-9A81-6CF2FA5C867D}" name="Table7" displayName="Table7" ref="Y1:AB3" totalsRowShown="0">
  <autoFilter ref="Y1:AB3" xr:uid="{D407BC02-1276-41EB-9A81-6CF2FA5C867D}"/>
  <tableColumns count="4">
    <tableColumn id="1" xr3:uid="{7A677F2A-EBFE-4750-BB11-2938F89ADD26}" name="Sex"/>
    <tableColumn id="2" xr3:uid="{94FC7F69-2D98-4B84-9B56-1858E4C3523A}" name="All cancer deaths" dataDxfId="14"/>
    <tableColumn id="3" xr3:uid="{C1FB7ABD-C84C-4F4C-AF98-C041E330BA8C}" name="All preventable" dataDxfId="13"/>
    <tableColumn id="4" xr3:uid="{C5EF0F9C-25C2-4C29-BECF-99F31A4F4140}" name="PIF" dataDxfId="12" dataCellStyle="Percent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440C375-8A28-4A4F-A1FD-A8FC0351E901}" name="Table3" displayName="Table3" ref="A1:C19" totalsRowShown="0" headerRowDxfId="11" headerRowBorderDxfId="10" tableBorderDxfId="9">
  <autoFilter ref="A1:C19" xr:uid="{5440C375-8A28-4A4F-A1FD-A8FC0351E901}"/>
  <tableColumns count="3">
    <tableColumn id="1" xr3:uid="{B5F9F2DB-873B-4870-89D5-3684FD221D0A}" name="Risk-Factor" dataDxfId="8"/>
    <tableColumn id="2" xr3:uid="{C9FA25E9-D9D0-4754-8AD2-4604234EA3B7}" name="Female Avoidable Deaths" dataDxfId="7"/>
    <tableColumn id="3" xr3:uid="{D4C2A9F6-23B1-4277-8064-0BE9336DD4C8}" name="Male Avoidable Deaths" dataDxfId="6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A5DC823-BDBF-4150-AEC6-3994AD74B29E}" name="Table5" displayName="Table5" ref="A1:C33" totalsRowShown="0" headerRowDxfId="5" headerRowBorderDxfId="4" tableBorderDxfId="3">
  <autoFilter ref="A1:C33" xr:uid="{2A5DC823-BDBF-4150-AEC6-3994AD74B29E}"/>
  <tableColumns count="3">
    <tableColumn id="1" xr3:uid="{48F67D13-A34C-4864-862B-24DB60B51E2F}" name="Cancers" dataDxfId="2"/>
    <tableColumn id="2" xr3:uid="{46C2B0E9-9970-4055-85E3-1111BD149E38}" name="Female Avoidable Deaths" dataDxfId="1"/>
    <tableColumn id="3" xr3:uid="{313EB6F1-60D8-496E-A80B-4FF43DCA28FD}" name="Male Avoidable Death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3A0B7-A0A3-455D-80A2-EE87DCDFFDDB}">
  <dimension ref="A2:D22"/>
  <sheetViews>
    <sheetView workbookViewId="0">
      <selection activeCell="C27" sqref="C27"/>
    </sheetView>
  </sheetViews>
  <sheetFormatPr defaultColWidth="8.85546875" defaultRowHeight="15" x14ac:dyDescent="0.25"/>
  <cols>
    <col min="2" max="2" width="25.28515625" customWidth="1"/>
    <col min="3" max="3" width="25.42578125" customWidth="1"/>
    <col min="4" max="4" width="44.85546875" customWidth="1"/>
  </cols>
  <sheetData>
    <row r="2" spans="1:4" x14ac:dyDescent="0.25">
      <c r="A2" t="s">
        <v>89</v>
      </c>
      <c r="B2" t="s">
        <v>90</v>
      </c>
      <c r="C2" t="s">
        <v>91</v>
      </c>
      <c r="D2" t="s">
        <v>92</v>
      </c>
    </row>
    <row r="3" spans="1:4" x14ac:dyDescent="0.25">
      <c r="A3" t="s">
        <v>8</v>
      </c>
      <c r="B3" t="s">
        <v>93</v>
      </c>
      <c r="C3" t="s">
        <v>94</v>
      </c>
      <c r="D3" t="s">
        <v>94</v>
      </c>
    </row>
    <row r="4" spans="1:4" x14ac:dyDescent="0.25">
      <c r="B4" t="s">
        <v>95</v>
      </c>
      <c r="C4" s="14">
        <v>0.75</v>
      </c>
      <c r="D4" s="14">
        <v>1</v>
      </c>
    </row>
    <row r="5" spans="1:4" x14ac:dyDescent="0.25">
      <c r="B5" t="s">
        <v>96</v>
      </c>
      <c r="C5" s="14">
        <v>1</v>
      </c>
      <c r="D5" s="14">
        <v>1</v>
      </c>
    </row>
    <row r="6" spans="1:4" x14ac:dyDescent="0.25">
      <c r="B6" t="s">
        <v>97</v>
      </c>
      <c r="C6" t="s">
        <v>98</v>
      </c>
      <c r="D6" t="s">
        <v>94</v>
      </c>
    </row>
    <row r="7" spans="1:4" x14ac:dyDescent="0.25">
      <c r="B7" t="s">
        <v>99</v>
      </c>
      <c r="C7" s="14">
        <v>1</v>
      </c>
      <c r="D7" s="14">
        <v>1</v>
      </c>
    </row>
    <row r="8" spans="1:4" x14ac:dyDescent="0.25">
      <c r="B8" t="s">
        <v>100</v>
      </c>
      <c r="C8" s="14">
        <v>0.7</v>
      </c>
      <c r="D8" s="14">
        <v>1</v>
      </c>
    </row>
    <row r="9" spans="1:4" x14ac:dyDescent="0.25">
      <c r="A9" t="s">
        <v>9</v>
      </c>
      <c r="B9" t="s">
        <v>93</v>
      </c>
      <c r="C9" t="s">
        <v>94</v>
      </c>
      <c r="D9" t="s">
        <v>94</v>
      </c>
    </row>
    <row r="10" spans="1:4" x14ac:dyDescent="0.25">
      <c r="B10" t="s">
        <v>95</v>
      </c>
      <c r="C10" s="14">
        <v>0.5</v>
      </c>
      <c r="D10" s="14">
        <v>1</v>
      </c>
    </row>
    <row r="11" spans="1:4" x14ac:dyDescent="0.25">
      <c r="B11" t="s">
        <v>96</v>
      </c>
      <c r="C11" s="14">
        <v>0.67</v>
      </c>
      <c r="D11" s="14">
        <v>1</v>
      </c>
    </row>
    <row r="12" spans="1:4" x14ac:dyDescent="0.25">
      <c r="B12" t="s">
        <v>97</v>
      </c>
      <c r="C12" t="s">
        <v>98</v>
      </c>
      <c r="D12" t="s">
        <v>94</v>
      </c>
    </row>
    <row r="13" spans="1:4" x14ac:dyDescent="0.25">
      <c r="B13" t="s">
        <v>99</v>
      </c>
      <c r="C13" s="14">
        <v>0.43</v>
      </c>
      <c r="D13" s="14">
        <v>1</v>
      </c>
    </row>
    <row r="14" spans="1:4" x14ac:dyDescent="0.25">
      <c r="B14" t="s">
        <v>100</v>
      </c>
      <c r="C14" s="14">
        <v>0.67</v>
      </c>
      <c r="D14" s="14">
        <v>1</v>
      </c>
    </row>
    <row r="15" spans="1:4" x14ac:dyDescent="0.25">
      <c r="A15" t="s">
        <v>10</v>
      </c>
      <c r="B15" t="s">
        <v>101</v>
      </c>
      <c r="C15" t="s">
        <v>102</v>
      </c>
      <c r="D15" t="s">
        <v>102</v>
      </c>
    </row>
    <row r="16" spans="1:4" x14ac:dyDescent="0.25">
      <c r="B16" t="s">
        <v>103</v>
      </c>
      <c r="C16" s="14">
        <v>0.9</v>
      </c>
      <c r="D16" s="14">
        <v>1</v>
      </c>
    </row>
    <row r="17" spans="1:4" x14ac:dyDescent="0.25">
      <c r="B17" t="s">
        <v>104</v>
      </c>
      <c r="C17" s="14">
        <v>0.8</v>
      </c>
      <c r="D17" s="14">
        <v>1</v>
      </c>
    </row>
    <row r="18" spans="1:4" x14ac:dyDescent="0.25">
      <c r="B18" t="s">
        <v>105</v>
      </c>
      <c r="C18" t="s">
        <v>106</v>
      </c>
      <c r="D18" t="s">
        <v>107</v>
      </c>
    </row>
    <row r="19" spans="1:4" x14ac:dyDescent="0.25">
      <c r="A19" t="s">
        <v>11</v>
      </c>
      <c r="B19" t="s">
        <v>101</v>
      </c>
      <c r="C19" t="s">
        <v>108</v>
      </c>
      <c r="D19" t="s">
        <v>109</v>
      </c>
    </row>
    <row r="20" spans="1:4" x14ac:dyDescent="0.25">
      <c r="B20" t="s">
        <v>103</v>
      </c>
      <c r="C20" t="s">
        <v>108</v>
      </c>
      <c r="D20" s="14">
        <v>1</v>
      </c>
    </row>
    <row r="21" spans="1:4" x14ac:dyDescent="0.25">
      <c r="B21" t="s">
        <v>104</v>
      </c>
      <c r="C21" t="s">
        <v>108</v>
      </c>
      <c r="D21" s="14">
        <v>1</v>
      </c>
    </row>
    <row r="22" spans="1:4" x14ac:dyDescent="0.25">
      <c r="A22" t="s">
        <v>110</v>
      </c>
      <c r="D22" s="14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C9FC4-78FE-427C-BAF4-31D692600D3B}">
  <dimension ref="A1:AB59"/>
  <sheetViews>
    <sheetView topLeftCell="N1" workbookViewId="0">
      <selection activeCell="V40" sqref="V40"/>
    </sheetView>
  </sheetViews>
  <sheetFormatPr defaultColWidth="8.85546875" defaultRowHeight="15" x14ac:dyDescent="0.25"/>
  <cols>
    <col min="1" max="1" width="7.42578125" bestFit="1" customWidth="1"/>
    <col min="2" max="2" width="21.85546875" bestFit="1" customWidth="1"/>
    <col min="3" max="3" width="15.28515625" customWidth="1"/>
    <col min="4" max="4" width="13.85546875" customWidth="1"/>
    <col min="5" max="5" width="9.140625" customWidth="1"/>
    <col min="6" max="6" width="27.85546875" customWidth="1"/>
    <col min="7" max="7" width="16.85546875" customWidth="1"/>
    <col min="8" max="9" width="17.28515625" customWidth="1"/>
    <col min="10" max="10" width="19.140625" customWidth="1"/>
    <col min="11" max="11" width="17.140625" customWidth="1"/>
    <col min="12" max="12" width="33.140625" customWidth="1"/>
    <col min="13" max="13" width="18.28515625" customWidth="1"/>
    <col min="14" max="14" width="38" customWidth="1"/>
    <col min="15" max="15" width="29.42578125" customWidth="1"/>
    <col min="16" max="16" width="17.140625" customWidth="1"/>
    <col min="17" max="17" width="21" customWidth="1"/>
    <col min="18" max="18" width="16.140625" customWidth="1"/>
    <col min="21" max="21" width="28.42578125" style="16" bestFit="1" customWidth="1"/>
    <col min="22" max="22" width="11.42578125" style="18" bestFit="1" customWidth="1"/>
    <col min="23" max="23" width="18.140625" bestFit="1" customWidth="1"/>
    <col min="26" max="26" width="17.42578125" bestFit="1" customWidth="1"/>
    <col min="27" max="27" width="22.28515625" bestFit="1" customWidth="1"/>
    <col min="28" max="28" width="16.140625" bestFit="1" customWidth="1"/>
    <col min="29" max="29" width="10.42578125" customWidth="1"/>
  </cols>
  <sheetData>
    <row r="1" spans="1:28" x14ac:dyDescent="0.25">
      <c r="A1" t="s">
        <v>0</v>
      </c>
      <c r="B1" t="s">
        <v>29</v>
      </c>
      <c r="C1" t="s">
        <v>59</v>
      </c>
      <c r="D1" t="s">
        <v>60</v>
      </c>
      <c r="E1" t="s">
        <v>17</v>
      </c>
      <c r="F1" t="s">
        <v>61</v>
      </c>
      <c r="G1" t="s">
        <v>62</v>
      </c>
      <c r="H1" t="s">
        <v>63</v>
      </c>
      <c r="I1" t="s">
        <v>64</v>
      </c>
      <c r="J1" t="s">
        <v>65</v>
      </c>
      <c r="K1" t="s">
        <v>66</v>
      </c>
      <c r="L1" t="s">
        <v>67</v>
      </c>
      <c r="M1" t="s">
        <v>68</v>
      </c>
      <c r="N1" t="s">
        <v>87</v>
      </c>
      <c r="O1" t="s">
        <v>69</v>
      </c>
      <c r="P1" t="s">
        <v>70</v>
      </c>
      <c r="Q1" t="s">
        <v>71</v>
      </c>
      <c r="R1" t="s">
        <v>72</v>
      </c>
      <c r="S1" t="s">
        <v>5</v>
      </c>
      <c r="T1" t="s">
        <v>73</v>
      </c>
      <c r="U1" s="16" t="s">
        <v>86</v>
      </c>
      <c r="V1" s="18" t="s">
        <v>74</v>
      </c>
      <c r="W1" t="s">
        <v>7</v>
      </c>
      <c r="Y1" t="s">
        <v>0</v>
      </c>
      <c r="Z1" t="s">
        <v>1</v>
      </c>
      <c r="AA1" t="s">
        <v>113</v>
      </c>
      <c r="AB1" t="s">
        <v>114</v>
      </c>
    </row>
    <row r="2" spans="1:28" x14ac:dyDescent="0.25">
      <c r="A2" t="s">
        <v>75</v>
      </c>
      <c r="B2" t="s">
        <v>76</v>
      </c>
      <c r="C2">
        <v>398</v>
      </c>
      <c r="D2" s="12">
        <v>0</v>
      </c>
      <c r="E2" s="12">
        <v>0.17381685161303101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2">
        <v>0</v>
      </c>
      <c r="L2" s="12">
        <v>9.7685499996634007E-2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.222460768973511</v>
      </c>
      <c r="S2" s="12">
        <v>0</v>
      </c>
      <c r="T2" s="12">
        <v>0</v>
      </c>
      <c r="U2" s="17">
        <v>0.42036235988739901</v>
      </c>
      <c r="V2" s="19"/>
      <c r="W2" s="13">
        <v>167</v>
      </c>
      <c r="Y2" t="s">
        <v>2</v>
      </c>
      <c r="Z2" s="13">
        <v>62659.287024026664</v>
      </c>
      <c r="AA2" s="13">
        <v>20185.862287368433</v>
      </c>
      <c r="AB2" s="11">
        <v>0.32215276052579689</v>
      </c>
    </row>
    <row r="3" spans="1:28" x14ac:dyDescent="0.25">
      <c r="A3" t="s">
        <v>75</v>
      </c>
      <c r="B3" t="s">
        <v>31</v>
      </c>
      <c r="C3">
        <v>105</v>
      </c>
      <c r="D3" s="12">
        <v>0</v>
      </c>
      <c r="E3" s="12">
        <v>0.17409815003406301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9.8238135289922202E-2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.22371929426448101</v>
      </c>
      <c r="S3" s="12">
        <v>0</v>
      </c>
      <c r="T3" s="12">
        <v>0</v>
      </c>
      <c r="U3" s="17">
        <v>0.421851908870577</v>
      </c>
      <c r="V3" s="19"/>
      <c r="W3" s="13">
        <v>44</v>
      </c>
      <c r="Y3" t="s">
        <v>3</v>
      </c>
      <c r="Z3" s="13">
        <v>70736.019045685112</v>
      </c>
      <c r="AA3" s="13">
        <v>23501.026018857861</v>
      </c>
      <c r="AB3" s="11">
        <v>0.33223563236827958</v>
      </c>
    </row>
    <row r="4" spans="1:28" x14ac:dyDescent="0.25">
      <c r="A4" t="s">
        <v>75</v>
      </c>
      <c r="B4" t="s">
        <v>32</v>
      </c>
      <c r="C4">
        <v>38</v>
      </c>
      <c r="D4" s="12">
        <v>0</v>
      </c>
      <c r="E4" s="12">
        <v>0.111920239307611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6.3153086972092695E-2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.14381954631287999</v>
      </c>
      <c r="S4" s="12">
        <v>0</v>
      </c>
      <c r="T4" s="12">
        <v>0</v>
      </c>
      <c r="U4" s="17">
        <v>0.28766232980175799</v>
      </c>
      <c r="V4" s="19"/>
      <c r="W4" s="13">
        <v>11</v>
      </c>
    </row>
    <row r="5" spans="1:28" x14ac:dyDescent="0.25">
      <c r="A5" t="s">
        <v>75</v>
      </c>
      <c r="B5" t="s">
        <v>77</v>
      </c>
      <c r="C5">
        <v>194</v>
      </c>
      <c r="D5" s="12">
        <v>0</v>
      </c>
      <c r="E5" s="12">
        <v>0.16476346909622699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9.2129180327558999E-2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.20980727233084001</v>
      </c>
      <c r="S5" s="12">
        <v>0</v>
      </c>
      <c r="T5" s="12">
        <v>0</v>
      </c>
      <c r="U5" s="17">
        <v>0.400807226731973</v>
      </c>
      <c r="V5" s="19"/>
      <c r="W5" s="13">
        <v>78</v>
      </c>
    </row>
    <row r="6" spans="1:28" x14ac:dyDescent="0.25">
      <c r="A6" t="s">
        <v>75</v>
      </c>
      <c r="B6" t="s">
        <v>34</v>
      </c>
      <c r="C6">
        <v>783</v>
      </c>
      <c r="D6" s="12">
        <v>0</v>
      </c>
      <c r="E6" s="12">
        <v>0.103993835135303</v>
      </c>
      <c r="F6" s="12">
        <v>0</v>
      </c>
      <c r="G6" s="12">
        <v>8.4792820621576295E-2</v>
      </c>
      <c r="H6" s="12">
        <v>0</v>
      </c>
      <c r="I6" s="12">
        <v>0</v>
      </c>
      <c r="J6" s="12">
        <v>0</v>
      </c>
      <c r="K6" s="12">
        <v>0.19500807512285301</v>
      </c>
      <c r="L6" s="12">
        <v>5.3306287430628999E-2</v>
      </c>
      <c r="M6" s="12">
        <v>5.0761775879430697E-2</v>
      </c>
      <c r="N6" s="12">
        <v>3.1163660149619202E-2</v>
      </c>
      <c r="O6" s="12">
        <v>0</v>
      </c>
      <c r="P6" s="12">
        <v>0</v>
      </c>
      <c r="Q6" s="12">
        <v>0</v>
      </c>
      <c r="R6" s="12">
        <v>3.8682645184621799E-2</v>
      </c>
      <c r="S6" s="12">
        <v>0</v>
      </c>
      <c r="T6" s="12">
        <v>0</v>
      </c>
      <c r="U6" s="17">
        <v>0.44751072236224299</v>
      </c>
      <c r="V6" s="19"/>
      <c r="W6" s="13">
        <v>350</v>
      </c>
    </row>
    <row r="7" spans="1:28" x14ac:dyDescent="0.25">
      <c r="A7" t="s">
        <v>75</v>
      </c>
      <c r="B7" t="s">
        <v>35</v>
      </c>
      <c r="C7">
        <v>1370</v>
      </c>
      <c r="D7" s="12">
        <v>0</v>
      </c>
      <c r="E7" s="12">
        <v>1.25490992450928E-2</v>
      </c>
      <c r="F7" s="12">
        <v>0</v>
      </c>
      <c r="G7" s="12">
        <v>2.6842635520437599E-2</v>
      </c>
      <c r="H7" s="12">
        <v>0</v>
      </c>
      <c r="I7" s="12">
        <v>0</v>
      </c>
      <c r="J7" s="12">
        <v>0.47595175899261899</v>
      </c>
      <c r="K7" s="12">
        <v>4.08269653891234E-2</v>
      </c>
      <c r="L7" s="12">
        <v>0</v>
      </c>
      <c r="M7" s="12">
        <v>0.101257457413457</v>
      </c>
      <c r="N7" s="12">
        <v>2.0682935356361801E-2</v>
      </c>
      <c r="O7" s="12">
        <v>4.0943864162370003E-2</v>
      </c>
      <c r="P7" s="12">
        <v>0</v>
      </c>
      <c r="Q7" s="12">
        <v>0</v>
      </c>
      <c r="R7" s="12">
        <v>3.5614560262869202E-2</v>
      </c>
      <c r="S7" s="12">
        <v>0</v>
      </c>
      <c r="T7" s="12">
        <v>0</v>
      </c>
      <c r="U7" s="17">
        <v>0.60679402614633104</v>
      </c>
      <c r="V7" s="19"/>
      <c r="W7" s="13">
        <v>831</v>
      </c>
    </row>
    <row r="8" spans="1:28" x14ac:dyDescent="0.25">
      <c r="A8" t="s">
        <v>75</v>
      </c>
      <c r="B8" t="s">
        <v>9</v>
      </c>
      <c r="C8">
        <v>7215</v>
      </c>
      <c r="D8" s="12">
        <v>0</v>
      </c>
      <c r="E8" s="12">
        <v>1.88704579512563E-2</v>
      </c>
      <c r="F8" s="12">
        <v>0</v>
      </c>
      <c r="G8" s="12">
        <v>3.56152092323695E-2</v>
      </c>
      <c r="H8" s="12">
        <v>0</v>
      </c>
      <c r="I8" s="12">
        <v>0</v>
      </c>
      <c r="J8" s="12">
        <v>0</v>
      </c>
      <c r="K8" s="12">
        <v>6.28401539114785E-2</v>
      </c>
      <c r="L8" s="12">
        <v>2.2743481055969499E-2</v>
      </c>
      <c r="M8" s="12">
        <v>5.2274200095869798E-2</v>
      </c>
      <c r="N8" s="12">
        <v>2.84701341320579E-2</v>
      </c>
      <c r="O8" s="12">
        <v>4.1736427857758197E-2</v>
      </c>
      <c r="P8" s="12">
        <v>9.8640299195316104E-3</v>
      </c>
      <c r="Q8" s="12">
        <v>9.54827966319335E-2</v>
      </c>
      <c r="R8" s="12">
        <v>0</v>
      </c>
      <c r="S8" s="12">
        <v>0</v>
      </c>
      <c r="T8" s="12">
        <v>0</v>
      </c>
      <c r="U8" s="17">
        <v>0.315246183658909</v>
      </c>
      <c r="V8" s="19">
        <f>(1-U8)*[1]Sreening!J6</f>
        <v>0.14979984089188159</v>
      </c>
      <c r="W8" s="13">
        <v>3355</v>
      </c>
    </row>
    <row r="9" spans="1:28" x14ac:dyDescent="0.25">
      <c r="A9" t="s">
        <v>75</v>
      </c>
      <c r="B9" t="s">
        <v>36</v>
      </c>
      <c r="C9">
        <v>1074</v>
      </c>
      <c r="D9" s="12">
        <v>0</v>
      </c>
      <c r="E9" s="12">
        <v>0.124999900500419</v>
      </c>
      <c r="F9" s="12">
        <v>0</v>
      </c>
      <c r="G9" s="12">
        <v>0.10125323711862499</v>
      </c>
      <c r="H9" s="12">
        <v>3.8122344652542599E-2</v>
      </c>
      <c r="I9" s="12">
        <v>8.7775354254616897E-2</v>
      </c>
      <c r="J9" s="12">
        <v>0</v>
      </c>
      <c r="K9" s="12">
        <v>0</v>
      </c>
      <c r="L9" s="12">
        <v>6.9706554488593905E-2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7.1129635898565897E-3</v>
      </c>
      <c r="S9" s="12">
        <v>0</v>
      </c>
      <c r="T9" s="12">
        <v>0</v>
      </c>
      <c r="U9" s="17">
        <v>0.362636952658416</v>
      </c>
      <c r="V9" s="19"/>
      <c r="W9" s="13">
        <v>389</v>
      </c>
    </row>
    <row r="10" spans="1:28" x14ac:dyDescent="0.25">
      <c r="A10" t="s">
        <v>75</v>
      </c>
      <c r="B10" t="s">
        <v>37</v>
      </c>
      <c r="C10">
        <v>4402</v>
      </c>
      <c r="D10" s="12">
        <v>0</v>
      </c>
      <c r="E10" s="12">
        <v>1.63934990246744E-2</v>
      </c>
      <c r="F10" s="12">
        <v>0</v>
      </c>
      <c r="G10" s="12">
        <v>5.0991930196562202E-2</v>
      </c>
      <c r="H10" s="12">
        <v>0</v>
      </c>
      <c r="I10" s="12">
        <v>0</v>
      </c>
      <c r="J10" s="12">
        <v>0</v>
      </c>
      <c r="K10" s="12">
        <v>0.106980635952643</v>
      </c>
      <c r="L10" s="12">
        <v>7.7891174363213606E-2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5.87493164002066E-2</v>
      </c>
      <c r="S10" s="12">
        <v>0</v>
      </c>
      <c r="T10" s="12">
        <v>0</v>
      </c>
      <c r="U10" s="17">
        <v>0.27649813426037101</v>
      </c>
      <c r="V10" s="19"/>
      <c r="W10" s="13">
        <v>1217</v>
      </c>
    </row>
    <row r="11" spans="1:28" x14ac:dyDescent="0.25">
      <c r="A11" t="s">
        <v>75</v>
      </c>
      <c r="B11" t="s">
        <v>38</v>
      </c>
      <c r="C11">
        <v>81</v>
      </c>
      <c r="D11" s="12">
        <v>0</v>
      </c>
      <c r="E11" s="12">
        <v>9.4507846773333001E-2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9.4669110794374095E-2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9.1832661522758194E-2</v>
      </c>
      <c r="S11" s="12">
        <v>0</v>
      </c>
      <c r="T11" s="12">
        <v>0</v>
      </c>
      <c r="U11" s="17">
        <v>0.25551164617932298</v>
      </c>
      <c r="V11" s="19"/>
      <c r="W11" s="13">
        <v>21</v>
      </c>
    </row>
    <row r="12" spans="1:28" x14ac:dyDescent="0.25">
      <c r="A12" t="s">
        <v>75</v>
      </c>
      <c r="B12" t="s">
        <v>11</v>
      </c>
      <c r="C12">
        <v>19171</v>
      </c>
      <c r="D12" s="12">
        <v>6.5009212859834298E-2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.10545488218931701</v>
      </c>
      <c r="L12" s="12">
        <v>5.9127283336319503E-2</v>
      </c>
      <c r="M12" s="12">
        <v>9.6221790914040706E-2</v>
      </c>
      <c r="N12" s="12">
        <v>0</v>
      </c>
      <c r="O12" s="12">
        <v>0</v>
      </c>
      <c r="P12" s="12">
        <v>8.6873732351778008E-3</v>
      </c>
      <c r="Q12" s="12">
        <v>0</v>
      </c>
      <c r="R12" s="12">
        <v>0.21229844052233701</v>
      </c>
      <c r="S12" s="12">
        <v>4.1384147832996598E-2</v>
      </c>
      <c r="T12" s="12">
        <v>0</v>
      </c>
      <c r="U12" s="17">
        <v>0.46888044071298601</v>
      </c>
      <c r="V12" s="19">
        <f>(1-U12)*[1]Sreening!J15</f>
        <v>1.6464706337897431E-2</v>
      </c>
      <c r="W12" s="13">
        <v>9305</v>
      </c>
    </row>
    <row r="13" spans="1:28" x14ac:dyDescent="0.25">
      <c r="A13" t="s">
        <v>75</v>
      </c>
      <c r="B13" t="s">
        <v>39</v>
      </c>
      <c r="C13">
        <v>711</v>
      </c>
      <c r="D13" s="12">
        <v>0</v>
      </c>
      <c r="E13" s="12">
        <v>0</v>
      </c>
      <c r="F13" s="12">
        <v>9.7949676834421795E-2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7">
        <v>9.7949676834421795E-2</v>
      </c>
      <c r="V13" s="19"/>
      <c r="W13" s="13">
        <v>70</v>
      </c>
    </row>
    <row r="14" spans="1:28" x14ac:dyDescent="0.25">
      <c r="A14" t="s">
        <v>75</v>
      </c>
      <c r="B14" t="s">
        <v>8</v>
      </c>
      <c r="C14">
        <v>5629</v>
      </c>
      <c r="D14" s="12">
        <v>0</v>
      </c>
      <c r="E14" s="12">
        <v>3.1760361001033598E-2</v>
      </c>
      <c r="F14" s="12">
        <v>0</v>
      </c>
      <c r="G14" s="12">
        <v>4.1196813314581603E-2</v>
      </c>
      <c r="H14" s="12">
        <v>0</v>
      </c>
      <c r="I14" s="12">
        <v>0</v>
      </c>
      <c r="J14" s="12">
        <v>0</v>
      </c>
      <c r="K14" s="12">
        <v>6.2825350491870796E-2</v>
      </c>
      <c r="L14" s="12">
        <v>0</v>
      </c>
      <c r="M14" s="12">
        <v>7.4659836738501101E-2</v>
      </c>
      <c r="N14" s="12">
        <v>0</v>
      </c>
      <c r="O14" s="12">
        <v>0</v>
      </c>
      <c r="P14" s="12">
        <v>5.2086464395735797E-3</v>
      </c>
      <c r="Q14" s="12">
        <v>3.9617831089478903E-2</v>
      </c>
      <c r="R14" s="12">
        <v>2.4941423508293898E-3</v>
      </c>
      <c r="S14" s="12">
        <v>0</v>
      </c>
      <c r="T14" s="12">
        <v>0</v>
      </c>
      <c r="U14" s="17">
        <v>0.23277961929852201</v>
      </c>
      <c r="V14" s="19">
        <f>(1-U14)*[1]Sreening!J3</f>
        <v>0.14696437208552859</v>
      </c>
      <c r="W14" s="13">
        <v>2138</v>
      </c>
    </row>
    <row r="15" spans="1:28" x14ac:dyDescent="0.25">
      <c r="A15" t="s">
        <v>75</v>
      </c>
      <c r="B15" t="s">
        <v>40</v>
      </c>
      <c r="C15">
        <v>345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4.07045161423479E-2</v>
      </c>
      <c r="Q15" s="12">
        <v>0</v>
      </c>
      <c r="R15" s="12">
        <v>9.2635487228384703E-2</v>
      </c>
      <c r="S15" s="12">
        <v>0</v>
      </c>
      <c r="T15" s="12">
        <v>0.108299218459248</v>
      </c>
      <c r="U15" s="17">
        <v>0.22719860367557701</v>
      </c>
      <c r="V15" s="19">
        <f>(1-U15)*[1]Sreening!O9</f>
        <v>0.28125326276915563</v>
      </c>
      <c r="W15" s="13">
        <v>175</v>
      </c>
    </row>
    <row r="16" spans="1:28" x14ac:dyDescent="0.25">
      <c r="A16" t="s">
        <v>75</v>
      </c>
      <c r="B16" t="s">
        <v>78</v>
      </c>
      <c r="C16">
        <v>2159</v>
      </c>
      <c r="D16" s="12">
        <v>0</v>
      </c>
      <c r="E16" s="12">
        <v>0</v>
      </c>
      <c r="F16" s="12">
        <v>0</v>
      </c>
      <c r="G16" s="12">
        <v>0.21447471118591399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.11612280738889801</v>
      </c>
      <c r="N16" s="12">
        <v>0</v>
      </c>
      <c r="O16" s="12">
        <v>0</v>
      </c>
      <c r="P16" s="12">
        <v>0</v>
      </c>
      <c r="Q16" s="12">
        <v>0.137324759853517</v>
      </c>
      <c r="R16" s="12">
        <v>0</v>
      </c>
      <c r="S16" s="12">
        <v>0</v>
      </c>
      <c r="T16" s="12">
        <v>0</v>
      </c>
      <c r="U16" s="17">
        <v>0.40103777684493602</v>
      </c>
      <c r="V16" s="19"/>
      <c r="W16" s="13">
        <v>866</v>
      </c>
    </row>
    <row r="17" spans="1:23" x14ac:dyDescent="0.25">
      <c r="A17" t="s">
        <v>75</v>
      </c>
      <c r="B17" t="s">
        <v>42</v>
      </c>
      <c r="C17">
        <v>2641</v>
      </c>
      <c r="D17" s="12">
        <v>0</v>
      </c>
      <c r="E17" s="12">
        <v>0</v>
      </c>
      <c r="F17" s="12">
        <v>0</v>
      </c>
      <c r="G17" s="12">
        <v>2.5195412942650399E-2</v>
      </c>
      <c r="H17" s="12">
        <v>0</v>
      </c>
      <c r="I17" s="12">
        <v>0</v>
      </c>
      <c r="J17" s="12">
        <v>0</v>
      </c>
      <c r="K17" s="12">
        <v>0</v>
      </c>
      <c r="L17" s="12">
        <v>3.3569363911066602E-2</v>
      </c>
      <c r="M17" s="12">
        <v>0</v>
      </c>
      <c r="N17" s="12">
        <v>0</v>
      </c>
      <c r="O17" s="12">
        <v>0</v>
      </c>
      <c r="P17" s="12">
        <v>0</v>
      </c>
      <c r="Q17" s="12">
        <v>0.15816186519157399</v>
      </c>
      <c r="R17" s="12">
        <v>0</v>
      </c>
      <c r="S17" s="12">
        <v>0</v>
      </c>
      <c r="T17" s="12">
        <v>0</v>
      </c>
      <c r="U17" s="17">
        <v>0.20692027369896701</v>
      </c>
      <c r="V17" s="19"/>
      <c r="W17" s="13">
        <v>546</v>
      </c>
    </row>
    <row r="18" spans="1:23" x14ac:dyDescent="0.25">
      <c r="A18" t="s">
        <v>75</v>
      </c>
      <c r="B18" t="s">
        <v>79</v>
      </c>
      <c r="C18">
        <v>1236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4.0942282614998403E-2</v>
      </c>
      <c r="L18" s="12">
        <v>4.35254995146288E-2</v>
      </c>
      <c r="M18" s="12">
        <v>0.106904228376004</v>
      </c>
      <c r="N18" s="12">
        <v>0</v>
      </c>
      <c r="O18" s="12">
        <v>0</v>
      </c>
      <c r="P18" s="12">
        <v>0</v>
      </c>
      <c r="Q18" s="12">
        <v>0</v>
      </c>
      <c r="R18" s="12">
        <v>9.0369365703482099E-2</v>
      </c>
      <c r="S18" s="12">
        <v>0</v>
      </c>
      <c r="T18" s="12">
        <v>0</v>
      </c>
      <c r="U18" s="17">
        <v>0.254785576795102</v>
      </c>
      <c r="V18" s="19"/>
      <c r="W18" s="13">
        <v>315</v>
      </c>
    </row>
    <row r="19" spans="1:23" x14ac:dyDescent="0.25">
      <c r="A19" t="s">
        <v>75</v>
      </c>
      <c r="B19" t="s">
        <v>46</v>
      </c>
      <c r="C19">
        <v>1066</v>
      </c>
      <c r="D19" s="12">
        <v>0</v>
      </c>
      <c r="E19" s="12">
        <v>0</v>
      </c>
      <c r="F19" s="12">
        <v>0</v>
      </c>
      <c r="G19" s="12">
        <v>0.12891284628761401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6.5478683595312295E-2</v>
      </c>
      <c r="N19" s="12">
        <v>0</v>
      </c>
      <c r="O19" s="12">
        <v>0</v>
      </c>
      <c r="P19" s="12">
        <v>0</v>
      </c>
      <c r="Q19" s="12">
        <v>0</v>
      </c>
      <c r="R19" s="12">
        <v>2.98705176751515E-2</v>
      </c>
      <c r="S19" s="12">
        <v>0</v>
      </c>
      <c r="T19" s="12">
        <v>0</v>
      </c>
      <c r="U19" s="17">
        <v>0.210266566793642</v>
      </c>
      <c r="V19" s="19"/>
      <c r="W19" s="13">
        <v>224</v>
      </c>
    </row>
    <row r="20" spans="1:23" x14ac:dyDescent="0.25">
      <c r="A20" t="s">
        <v>75</v>
      </c>
      <c r="B20" t="s">
        <v>80</v>
      </c>
      <c r="C20">
        <v>1341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7">
        <v>0</v>
      </c>
      <c r="V20" s="19"/>
      <c r="W20" s="13">
        <v>0</v>
      </c>
    </row>
    <row r="21" spans="1:23" x14ac:dyDescent="0.25">
      <c r="A21" t="s">
        <v>75</v>
      </c>
      <c r="B21" t="s">
        <v>48</v>
      </c>
      <c r="C21">
        <v>121</v>
      </c>
      <c r="D21" s="12">
        <v>0</v>
      </c>
      <c r="E21" s="12">
        <v>0</v>
      </c>
      <c r="F21" s="12">
        <v>0</v>
      </c>
      <c r="G21" s="12">
        <v>4.9293213508420801E-2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7">
        <v>4.9293213508420801E-2</v>
      </c>
      <c r="V21" s="19"/>
      <c r="W21" s="13">
        <v>6</v>
      </c>
    </row>
    <row r="22" spans="1:23" x14ac:dyDescent="0.25">
      <c r="A22" t="s">
        <v>75</v>
      </c>
      <c r="B22" t="s">
        <v>81</v>
      </c>
      <c r="C22">
        <v>73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7">
        <v>0</v>
      </c>
      <c r="V22" s="19"/>
      <c r="W22" s="13">
        <v>0</v>
      </c>
    </row>
    <row r="23" spans="1:23" x14ac:dyDescent="0.25">
      <c r="A23" t="s">
        <v>75</v>
      </c>
      <c r="B23" t="s">
        <v>82</v>
      </c>
      <c r="C23">
        <v>2165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1.91226943611137E-3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7">
        <v>1.91226943611134E-3</v>
      </c>
      <c r="V23" s="19"/>
      <c r="W23" s="13">
        <v>4</v>
      </c>
    </row>
    <row r="24" spans="1:23" x14ac:dyDescent="0.25">
      <c r="A24" t="s">
        <v>75</v>
      </c>
      <c r="B24" t="s">
        <v>83</v>
      </c>
      <c r="C24">
        <v>1341</v>
      </c>
      <c r="D24" s="12">
        <v>0</v>
      </c>
      <c r="E24" s="12">
        <v>0</v>
      </c>
      <c r="F24" s="12">
        <v>0</v>
      </c>
      <c r="G24" s="12">
        <v>5.1177727538569903E-2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7">
        <v>5.1177727538569903E-2</v>
      </c>
      <c r="V24" s="19"/>
      <c r="W24" s="13">
        <v>69</v>
      </c>
    </row>
    <row r="25" spans="1:23" x14ac:dyDescent="0.25">
      <c r="A25" t="s">
        <v>75</v>
      </c>
      <c r="B25" t="s">
        <v>52</v>
      </c>
      <c r="C25">
        <v>1788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1.79157907151835E-3</v>
      </c>
      <c r="S25" s="12">
        <v>0</v>
      </c>
      <c r="T25" s="12">
        <v>0</v>
      </c>
      <c r="U25" s="17">
        <v>1.7915790715183899E-3</v>
      </c>
      <c r="V25" s="19"/>
      <c r="W25" s="13">
        <v>3</v>
      </c>
    </row>
    <row r="26" spans="1:23" x14ac:dyDescent="0.25">
      <c r="A26" t="s">
        <v>75</v>
      </c>
      <c r="B26" t="s">
        <v>53</v>
      </c>
      <c r="C26">
        <v>52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7">
        <v>0</v>
      </c>
      <c r="V26" s="19"/>
      <c r="W26" s="13">
        <v>0</v>
      </c>
    </row>
    <row r="27" spans="1:23" x14ac:dyDescent="0.25">
      <c r="A27" t="s">
        <v>75</v>
      </c>
      <c r="B27" t="s">
        <v>54</v>
      </c>
      <c r="C27">
        <v>14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7">
        <v>0</v>
      </c>
      <c r="V27" s="19"/>
      <c r="W27" s="13">
        <v>0</v>
      </c>
    </row>
    <row r="28" spans="1:23" x14ac:dyDescent="0.25">
      <c r="A28" t="s">
        <v>75</v>
      </c>
      <c r="B28" t="s">
        <v>55</v>
      </c>
      <c r="C28">
        <v>307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7">
        <v>0</v>
      </c>
      <c r="V28" s="19"/>
      <c r="W28" s="13">
        <v>0</v>
      </c>
    </row>
    <row r="29" spans="1:23" x14ac:dyDescent="0.25">
      <c r="A29" t="s">
        <v>75</v>
      </c>
      <c r="B29" t="s">
        <v>84</v>
      </c>
      <c r="C29">
        <v>6246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7">
        <v>0</v>
      </c>
      <c r="V29" s="19"/>
      <c r="W29" s="13">
        <v>0</v>
      </c>
    </row>
    <row r="30" spans="1:23" x14ac:dyDescent="0.25">
      <c r="A30" t="s">
        <v>85</v>
      </c>
      <c r="B30" t="s">
        <v>76</v>
      </c>
      <c r="C30">
        <v>646</v>
      </c>
      <c r="D30" s="12">
        <v>0</v>
      </c>
      <c r="E30" s="12">
        <v>0.30953110609198098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.13674013599068699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.29444153924375099</v>
      </c>
      <c r="S30" s="12">
        <v>0</v>
      </c>
      <c r="T30" s="12">
        <v>0</v>
      </c>
      <c r="U30" s="17">
        <v>0.57944899834811103</v>
      </c>
      <c r="V30" s="19"/>
      <c r="W30" s="13">
        <v>374</v>
      </c>
    </row>
    <row r="31" spans="1:23" x14ac:dyDescent="0.25">
      <c r="A31" t="s">
        <v>85</v>
      </c>
      <c r="B31" t="s">
        <v>31</v>
      </c>
      <c r="C31">
        <v>358</v>
      </c>
      <c r="D31" s="12">
        <v>0</v>
      </c>
      <c r="E31" s="12">
        <v>0.311063452235041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.13793291507213101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.29700994175537199</v>
      </c>
      <c r="S31" s="12">
        <v>0</v>
      </c>
      <c r="T31" s="12">
        <v>0</v>
      </c>
      <c r="U31" s="17">
        <v>0.582487510936474</v>
      </c>
      <c r="V31" s="19"/>
      <c r="W31" s="13">
        <v>209</v>
      </c>
    </row>
    <row r="32" spans="1:23" x14ac:dyDescent="0.25">
      <c r="A32" t="s">
        <v>85</v>
      </c>
      <c r="B32" t="s">
        <v>32</v>
      </c>
      <c r="C32">
        <v>110</v>
      </c>
      <c r="D32" s="12">
        <v>0</v>
      </c>
      <c r="E32" s="12">
        <v>0.311063452235043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.13793291507213201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.29700994175537399</v>
      </c>
      <c r="S32" s="12">
        <v>0</v>
      </c>
      <c r="T32" s="12">
        <v>0</v>
      </c>
      <c r="U32" s="17">
        <v>0.58248751093647599</v>
      </c>
      <c r="V32" s="19"/>
      <c r="W32" s="13">
        <v>64</v>
      </c>
    </row>
    <row r="33" spans="1:23" x14ac:dyDescent="0.25">
      <c r="A33" t="s">
        <v>85</v>
      </c>
      <c r="B33" t="s">
        <v>77</v>
      </c>
      <c r="C33">
        <v>417</v>
      </c>
      <c r="D33" s="12">
        <v>0</v>
      </c>
      <c r="E33" s="12">
        <v>0.30587830430957502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.134765380768953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.29018931320269498</v>
      </c>
      <c r="S33" s="12">
        <v>0</v>
      </c>
      <c r="T33" s="12">
        <v>0</v>
      </c>
      <c r="U33" s="17">
        <v>0.57370323140736201</v>
      </c>
      <c r="V33" s="19"/>
      <c r="W33" s="13">
        <v>239</v>
      </c>
    </row>
    <row r="34" spans="1:23" x14ac:dyDescent="0.25">
      <c r="A34" t="s">
        <v>85</v>
      </c>
      <c r="B34" t="s">
        <v>34</v>
      </c>
      <c r="C34">
        <v>2776</v>
      </c>
      <c r="D34" s="12">
        <v>0</v>
      </c>
      <c r="E34" s="12">
        <v>9.3231608216672701E-2</v>
      </c>
      <c r="F34" s="12">
        <v>0</v>
      </c>
      <c r="G34" s="12">
        <v>0.18400143535553701</v>
      </c>
      <c r="H34" s="12">
        <v>0</v>
      </c>
      <c r="I34" s="12">
        <v>0</v>
      </c>
      <c r="J34" s="12">
        <v>0</v>
      </c>
      <c r="K34" s="12">
        <v>0.107347108185307</v>
      </c>
      <c r="L34" s="12">
        <v>0.12930454638282601</v>
      </c>
      <c r="M34" s="12">
        <v>8.5669050055065393E-2</v>
      </c>
      <c r="N34" s="12">
        <v>2.3328769604783299E-2</v>
      </c>
      <c r="O34" s="12">
        <v>0</v>
      </c>
      <c r="P34" s="12">
        <v>0</v>
      </c>
      <c r="Q34" s="12">
        <v>0</v>
      </c>
      <c r="R34" s="12">
        <v>5.22298646839362E-2</v>
      </c>
      <c r="S34" s="12">
        <v>0</v>
      </c>
      <c r="T34" s="12">
        <v>0</v>
      </c>
      <c r="U34" s="17">
        <v>0.51326845195099202</v>
      </c>
      <c r="V34" s="19"/>
      <c r="W34" s="13">
        <v>1425</v>
      </c>
    </row>
    <row r="35" spans="1:23" x14ac:dyDescent="0.25">
      <c r="A35" t="s">
        <v>85</v>
      </c>
      <c r="B35" t="s">
        <v>35</v>
      </c>
      <c r="C35">
        <v>2173</v>
      </c>
      <c r="D35" s="12">
        <v>0</v>
      </c>
      <c r="E35" s="12">
        <v>3.4612213045296103E-2</v>
      </c>
      <c r="F35" s="12">
        <v>0</v>
      </c>
      <c r="G35" s="12">
        <v>5.4175498126149101E-2</v>
      </c>
      <c r="H35" s="12">
        <v>0</v>
      </c>
      <c r="I35" s="12">
        <v>0</v>
      </c>
      <c r="J35" s="12">
        <v>0.35502422248389298</v>
      </c>
      <c r="K35" s="12">
        <v>4.67295923779356E-2</v>
      </c>
      <c r="L35" s="12">
        <v>0</v>
      </c>
      <c r="M35" s="12">
        <v>9.8824393867223997E-2</v>
      </c>
      <c r="N35" s="12">
        <v>2.3672864997647501E-2</v>
      </c>
      <c r="O35" s="12">
        <v>5.1663237383312098E-2</v>
      </c>
      <c r="P35" s="12">
        <v>0</v>
      </c>
      <c r="Q35" s="12">
        <v>0</v>
      </c>
      <c r="R35" s="12">
        <v>5.1254686357619199E-2</v>
      </c>
      <c r="S35" s="12">
        <v>0</v>
      </c>
      <c r="T35" s="12">
        <v>0</v>
      </c>
      <c r="U35" s="17">
        <v>0.55558481052109598</v>
      </c>
      <c r="V35" s="19"/>
      <c r="W35" s="13">
        <v>1207</v>
      </c>
    </row>
    <row r="36" spans="1:23" x14ac:dyDescent="0.25">
      <c r="A36" t="s">
        <v>85</v>
      </c>
      <c r="B36" t="s">
        <v>9</v>
      </c>
      <c r="C36">
        <v>8303</v>
      </c>
      <c r="D36" s="12">
        <v>0</v>
      </c>
      <c r="E36" s="12">
        <v>0.11788474757176801</v>
      </c>
      <c r="F36" s="12">
        <v>0</v>
      </c>
      <c r="G36" s="12">
        <v>7.0601408327592194E-2</v>
      </c>
      <c r="H36" s="12">
        <v>0</v>
      </c>
      <c r="I36" s="12">
        <v>0</v>
      </c>
      <c r="J36" s="12">
        <v>0</v>
      </c>
      <c r="K36" s="12">
        <v>7.1188115615198402E-2</v>
      </c>
      <c r="L36" s="12">
        <v>3.2854305033598298E-2</v>
      </c>
      <c r="M36" s="12">
        <v>4.3287816681132602E-2</v>
      </c>
      <c r="N36" s="12">
        <v>4.3761976682320299E-2</v>
      </c>
      <c r="O36" s="12">
        <v>5.1968015887693099E-2</v>
      </c>
      <c r="P36" s="12">
        <v>1.08472926698096E-2</v>
      </c>
      <c r="Q36" s="12">
        <v>9.3653318788384302E-2</v>
      </c>
      <c r="R36" s="12">
        <v>0</v>
      </c>
      <c r="S36" s="12">
        <v>0</v>
      </c>
      <c r="T36" s="12">
        <v>0</v>
      </c>
      <c r="U36" s="17">
        <v>0.42736880422572199</v>
      </c>
      <c r="V36" s="19">
        <f>(1-U36)*[1]Sreening!J6</f>
        <v>0.12527138946821992</v>
      </c>
      <c r="W36" s="13">
        <v>4589</v>
      </c>
    </row>
    <row r="37" spans="1:23" x14ac:dyDescent="0.25">
      <c r="A37" t="s">
        <v>85</v>
      </c>
      <c r="B37" t="s">
        <v>36</v>
      </c>
      <c r="C37">
        <v>2288</v>
      </c>
      <c r="D37" s="12">
        <v>0</v>
      </c>
      <c r="E37" s="12">
        <v>3.4400573058153597E-2</v>
      </c>
      <c r="F37" s="12">
        <v>0</v>
      </c>
      <c r="G37" s="12">
        <v>0.117394952624823</v>
      </c>
      <c r="H37" s="12">
        <v>7.3679882784399894E-2</v>
      </c>
      <c r="I37" s="12">
        <v>0.12678685747694801</v>
      </c>
      <c r="J37" s="12">
        <v>0</v>
      </c>
      <c r="K37" s="12">
        <v>0</v>
      </c>
      <c r="L37" s="12">
        <v>0.10047134663962599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1.0257101248233799E-2</v>
      </c>
      <c r="S37" s="12">
        <v>0</v>
      </c>
      <c r="T37" s="12">
        <v>0</v>
      </c>
      <c r="U37" s="17">
        <v>0.38626320402731901</v>
      </c>
      <c r="V37" s="19"/>
      <c r="W37" s="13">
        <v>884</v>
      </c>
    </row>
    <row r="38" spans="1:23" x14ac:dyDescent="0.25">
      <c r="A38" t="s">
        <v>85</v>
      </c>
      <c r="B38" t="s">
        <v>37</v>
      </c>
      <c r="C38">
        <v>4448</v>
      </c>
      <c r="D38" s="12">
        <v>0</v>
      </c>
      <c r="E38" s="12">
        <v>2.9976301313511099E-2</v>
      </c>
      <c r="F38" s="12">
        <v>0</v>
      </c>
      <c r="G38" s="12">
        <v>5.8974973132641301E-2</v>
      </c>
      <c r="H38" s="12">
        <v>0</v>
      </c>
      <c r="I38" s="12">
        <v>0</v>
      </c>
      <c r="J38" s="12">
        <v>0</v>
      </c>
      <c r="K38" s="12">
        <v>9.7435036690903004E-2</v>
      </c>
      <c r="L38" s="12">
        <v>0.110331687902578</v>
      </c>
      <c r="M38" s="12">
        <v>0</v>
      </c>
      <c r="N38" s="12">
        <v>5.0375558677432999E-2</v>
      </c>
      <c r="O38" s="12">
        <v>0.112753347443228</v>
      </c>
      <c r="P38" s="12">
        <v>0</v>
      </c>
      <c r="Q38" s="12">
        <v>0</v>
      </c>
      <c r="R38" s="12">
        <v>8.3991878433184397E-2</v>
      </c>
      <c r="S38" s="12">
        <v>0</v>
      </c>
      <c r="T38" s="12">
        <v>0</v>
      </c>
      <c r="U38" s="17">
        <v>0.43430063789462803</v>
      </c>
      <c r="V38" s="19"/>
      <c r="W38" s="13">
        <v>1932</v>
      </c>
    </row>
    <row r="39" spans="1:23" x14ac:dyDescent="0.25">
      <c r="A39" t="s">
        <v>85</v>
      </c>
      <c r="B39" t="s">
        <v>38</v>
      </c>
      <c r="C39">
        <v>415</v>
      </c>
      <c r="D39" s="12">
        <v>0</v>
      </c>
      <c r="E39" s="12">
        <v>0.17400059161381401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.137714459394158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.118229554217161</v>
      </c>
      <c r="S39" s="12">
        <v>0</v>
      </c>
      <c r="T39" s="12">
        <v>0</v>
      </c>
      <c r="U39" s="17">
        <v>0.37196133985688601</v>
      </c>
      <c r="V39" s="19"/>
      <c r="W39" s="13">
        <v>154</v>
      </c>
    </row>
    <row r="40" spans="1:23" x14ac:dyDescent="0.25">
      <c r="A40" t="s">
        <v>85</v>
      </c>
      <c r="B40" t="s">
        <v>11</v>
      </c>
      <c r="C40">
        <v>19745</v>
      </c>
      <c r="D40" s="12">
        <v>6.5009212859834395E-2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.14129524227724599</v>
      </c>
      <c r="L40" s="12">
        <v>8.4152395365378094E-2</v>
      </c>
      <c r="M40" s="12">
        <v>9.2815130752351899E-2</v>
      </c>
      <c r="N40" s="12">
        <v>0</v>
      </c>
      <c r="O40" s="12">
        <v>0</v>
      </c>
      <c r="P40" s="12">
        <v>7.8027298588955497E-3</v>
      </c>
      <c r="Q40" s="12">
        <v>0</v>
      </c>
      <c r="R40" s="12">
        <v>0.258383179940117</v>
      </c>
      <c r="S40" s="12">
        <v>4.16638300663996E-2</v>
      </c>
      <c r="T40" s="12">
        <v>0</v>
      </c>
      <c r="U40" s="17">
        <v>0.53089059608171196</v>
      </c>
      <c r="V40" s="19">
        <f>(1-U40)*[1]Sreening!J15</f>
        <v>1.4542391521466929E-2</v>
      </c>
      <c r="W40" s="13">
        <v>10770</v>
      </c>
    </row>
    <row r="41" spans="1:23" x14ac:dyDescent="0.25">
      <c r="A41" t="s">
        <v>85</v>
      </c>
      <c r="B41" t="s">
        <v>39</v>
      </c>
      <c r="C41">
        <v>1365</v>
      </c>
      <c r="D41" s="12">
        <v>0</v>
      </c>
      <c r="E41" s="12">
        <v>0</v>
      </c>
      <c r="F41" s="12">
        <v>4.5197125117539101E-2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7">
        <v>4.5197125117539101E-2</v>
      </c>
      <c r="V41" s="19"/>
      <c r="W41" s="13">
        <v>62</v>
      </c>
    </row>
    <row r="42" spans="1:23" x14ac:dyDescent="0.25">
      <c r="A42" t="s">
        <v>85</v>
      </c>
      <c r="B42" t="s">
        <v>8</v>
      </c>
      <c r="C42">
        <v>81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7">
        <v>0</v>
      </c>
      <c r="V42" s="19"/>
      <c r="W42" s="13">
        <v>0</v>
      </c>
    </row>
    <row r="43" spans="1:23" x14ac:dyDescent="0.25">
      <c r="A43" t="s">
        <v>85</v>
      </c>
      <c r="B43" t="s">
        <v>43</v>
      </c>
      <c r="C43">
        <v>5829</v>
      </c>
      <c r="D43" s="12">
        <v>0</v>
      </c>
      <c r="E43" s="12">
        <v>0</v>
      </c>
      <c r="F43" s="12">
        <v>0</v>
      </c>
      <c r="G43" s="12">
        <v>1.18457541232957E-2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7">
        <v>1.18457541232957E-2</v>
      </c>
      <c r="V43" s="19"/>
      <c r="W43" s="13">
        <v>69</v>
      </c>
    </row>
    <row r="44" spans="1:23" x14ac:dyDescent="0.25">
      <c r="A44" t="s">
        <v>85</v>
      </c>
      <c r="B44" t="s">
        <v>44</v>
      </c>
      <c r="C44">
        <v>102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7">
        <v>0</v>
      </c>
      <c r="V44" s="19"/>
      <c r="W44" s="13">
        <v>0</v>
      </c>
    </row>
    <row r="45" spans="1:23" x14ac:dyDescent="0.25">
      <c r="A45" t="s">
        <v>85</v>
      </c>
      <c r="B45" t="s">
        <v>79</v>
      </c>
      <c r="C45">
        <v>2851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4.6622919847950098E-2</v>
      </c>
      <c r="L45" s="12">
        <v>6.2639153394665706E-2</v>
      </c>
      <c r="M45" s="12">
        <v>0.10380535192535099</v>
      </c>
      <c r="N45" s="12">
        <v>0</v>
      </c>
      <c r="O45" s="12">
        <v>0</v>
      </c>
      <c r="P45" s="12">
        <v>0</v>
      </c>
      <c r="Q45" s="12">
        <v>0</v>
      </c>
      <c r="R45" s="12">
        <v>0.122611899751928</v>
      </c>
      <c r="S45" s="12">
        <v>0</v>
      </c>
      <c r="T45" s="12">
        <v>0</v>
      </c>
      <c r="U45" s="17">
        <v>0.29730704072376501</v>
      </c>
      <c r="V45" s="19"/>
      <c r="W45" s="13">
        <v>848</v>
      </c>
    </row>
    <row r="46" spans="1:23" x14ac:dyDescent="0.25">
      <c r="A46" t="s">
        <v>85</v>
      </c>
      <c r="B46" t="s">
        <v>46</v>
      </c>
      <c r="C46">
        <v>2000</v>
      </c>
      <c r="D46" s="12">
        <v>0</v>
      </c>
      <c r="E46" s="12">
        <v>0</v>
      </c>
      <c r="F46" s="12">
        <v>0</v>
      </c>
      <c r="G46" s="12">
        <v>0.146556193676076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6.3789731095922703E-2</v>
      </c>
      <c r="N46" s="12">
        <v>0</v>
      </c>
      <c r="O46" s="12">
        <v>0</v>
      </c>
      <c r="P46" s="12">
        <v>0</v>
      </c>
      <c r="Q46" s="12">
        <v>0</v>
      </c>
      <c r="R46" s="12">
        <v>4.3322084747621302E-2</v>
      </c>
      <c r="S46" s="12">
        <v>0</v>
      </c>
      <c r="T46" s="12">
        <v>0</v>
      </c>
      <c r="U46" s="17">
        <v>0.23561161400275499</v>
      </c>
      <c r="V46" s="19"/>
      <c r="W46" s="13">
        <v>471</v>
      </c>
    </row>
    <row r="47" spans="1:23" x14ac:dyDescent="0.25">
      <c r="A47" t="s">
        <v>85</v>
      </c>
      <c r="B47" t="s">
        <v>80</v>
      </c>
      <c r="C47">
        <v>175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7">
        <v>0</v>
      </c>
      <c r="V47" s="19"/>
      <c r="W47" s="13">
        <v>0</v>
      </c>
    </row>
    <row r="48" spans="1:23" x14ac:dyDescent="0.25">
      <c r="A48" t="s">
        <v>85</v>
      </c>
      <c r="B48" t="s">
        <v>48</v>
      </c>
      <c r="C48">
        <v>159</v>
      </c>
      <c r="D48" s="12">
        <v>0</v>
      </c>
      <c r="E48" s="12">
        <v>0</v>
      </c>
      <c r="F48" s="12">
        <v>0</v>
      </c>
      <c r="G48" s="12">
        <v>8.5720296431884793E-2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7">
        <v>8.5720296431884793E-2</v>
      </c>
      <c r="V48" s="19"/>
      <c r="W48" s="13">
        <v>14</v>
      </c>
    </row>
    <row r="49" spans="1:23" x14ac:dyDescent="0.25">
      <c r="A49" t="s">
        <v>85</v>
      </c>
      <c r="B49" t="s">
        <v>81</v>
      </c>
      <c r="C49">
        <v>70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7">
        <v>0</v>
      </c>
      <c r="V49" s="19"/>
      <c r="W49" s="13">
        <v>0</v>
      </c>
    </row>
    <row r="50" spans="1:23" x14ac:dyDescent="0.25">
      <c r="A50" t="s">
        <v>85</v>
      </c>
      <c r="B50" t="s">
        <v>82</v>
      </c>
      <c r="C50">
        <v>2851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2.86828520070785E-3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7">
        <v>2.8682852007078101E-3</v>
      </c>
      <c r="V50" s="19"/>
      <c r="W50" s="13">
        <v>8</v>
      </c>
    </row>
    <row r="51" spans="1:23" x14ac:dyDescent="0.25">
      <c r="A51" t="s">
        <v>85</v>
      </c>
      <c r="B51" t="s">
        <v>83</v>
      </c>
      <c r="C51">
        <v>2006</v>
      </c>
      <c r="D51" s="12">
        <v>0</v>
      </c>
      <c r="E51" s="12">
        <v>0</v>
      </c>
      <c r="F51" s="12">
        <v>0</v>
      </c>
      <c r="G51" s="12">
        <v>8.8449976338307604E-2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7">
        <v>8.8449976338307507E-2</v>
      </c>
      <c r="V51" s="19"/>
      <c r="W51" s="13">
        <v>177</v>
      </c>
    </row>
    <row r="52" spans="1:23" x14ac:dyDescent="0.25">
      <c r="A52" t="s">
        <v>85</v>
      </c>
      <c r="B52" t="s">
        <v>52</v>
      </c>
      <c r="C52">
        <v>2558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2.3163790415755298E-3</v>
      </c>
      <c r="S52" s="12">
        <v>0</v>
      </c>
      <c r="T52" s="12">
        <v>0</v>
      </c>
      <c r="U52" s="17">
        <v>2.3163790415755602E-3</v>
      </c>
      <c r="V52" s="19"/>
      <c r="W52" s="13">
        <v>6</v>
      </c>
    </row>
    <row r="53" spans="1:23" x14ac:dyDescent="0.25">
      <c r="A53" t="s">
        <v>85</v>
      </c>
      <c r="B53" t="s">
        <v>55</v>
      </c>
      <c r="C53">
        <v>178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7">
        <v>0</v>
      </c>
      <c r="V53" s="19"/>
      <c r="W53" s="13">
        <v>0</v>
      </c>
    </row>
    <row r="54" spans="1:23" x14ac:dyDescent="0.25">
      <c r="A54" t="s">
        <v>85</v>
      </c>
      <c r="B54" t="s">
        <v>56</v>
      </c>
      <c r="C54">
        <v>143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7">
        <v>0</v>
      </c>
      <c r="V54" s="19"/>
      <c r="W54" s="13">
        <v>0</v>
      </c>
    </row>
    <row r="55" spans="1:23" x14ac:dyDescent="0.25">
      <c r="A55" t="s">
        <v>85</v>
      </c>
      <c r="B55" t="s">
        <v>84</v>
      </c>
      <c r="C55">
        <v>7116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7">
        <v>0</v>
      </c>
      <c r="V55" s="19"/>
      <c r="W55" s="13">
        <v>0</v>
      </c>
    </row>
    <row r="57" spans="1:23" ht="42.6" customHeight="1" x14ac:dyDescent="0.25">
      <c r="A57" s="20" t="s">
        <v>111</v>
      </c>
      <c r="B57" s="20"/>
      <c r="C57" s="20"/>
      <c r="D57" s="20"/>
      <c r="E57" s="20"/>
      <c r="F57" s="20"/>
      <c r="G57" s="20"/>
      <c r="H57" s="20"/>
    </row>
    <row r="59" spans="1:23" x14ac:dyDescent="0.25">
      <c r="C59" s="13"/>
    </row>
  </sheetData>
  <mergeCells count="1">
    <mergeCell ref="A57:H57"/>
  </mergeCells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5C1FA-F46D-459C-99D3-8205EBE7D759}">
  <dimension ref="A1:D21"/>
  <sheetViews>
    <sheetView workbookViewId="0">
      <selection activeCell="A10" sqref="A10:XFD10"/>
    </sheetView>
  </sheetViews>
  <sheetFormatPr defaultColWidth="8.85546875" defaultRowHeight="15" x14ac:dyDescent="0.25"/>
  <cols>
    <col min="1" max="1" width="36.85546875" customWidth="1"/>
    <col min="2" max="2" width="24" customWidth="1"/>
    <col min="3" max="3" width="22.140625" customWidth="1"/>
  </cols>
  <sheetData>
    <row r="1" spans="1:3" ht="15.75" thickBot="1" x14ac:dyDescent="0.3">
      <c r="A1" s="1" t="s">
        <v>12</v>
      </c>
      <c r="B1" s="1" t="s">
        <v>13</v>
      </c>
      <c r="C1" s="8" t="s">
        <v>14</v>
      </c>
    </row>
    <row r="2" spans="1:3" ht="15.75" thickBot="1" x14ac:dyDescent="0.3">
      <c r="A2" s="5" t="s">
        <v>15</v>
      </c>
      <c r="B2" s="4">
        <v>62659.29</v>
      </c>
      <c r="C2" s="6">
        <v>70736.02</v>
      </c>
    </row>
    <row r="3" spans="1:3" ht="15.75" thickBot="1" x14ac:dyDescent="0.3">
      <c r="A3" s="1" t="s">
        <v>16</v>
      </c>
      <c r="B3" s="3">
        <v>1.9900000000000001E-2</v>
      </c>
      <c r="C3" s="7">
        <v>1.8100000000000002E-2</v>
      </c>
    </row>
    <row r="4" spans="1:3" ht="15.75" thickBot="1" x14ac:dyDescent="0.3">
      <c r="A4" s="1" t="s">
        <v>17</v>
      </c>
      <c r="B4" s="3">
        <v>1.12E-2</v>
      </c>
      <c r="C4" s="7">
        <v>2.6800000000000001E-2</v>
      </c>
    </row>
    <row r="5" spans="1:3" ht="15.75" thickBot="1" x14ac:dyDescent="0.3">
      <c r="A5" s="1" t="s">
        <v>18</v>
      </c>
      <c r="B5" s="3">
        <v>1.1000000000000001E-3</v>
      </c>
      <c r="C5" s="7">
        <v>8.9999999999999998E-4</v>
      </c>
    </row>
    <row r="6" spans="1:3" ht="15.75" thickBot="1" x14ac:dyDescent="0.3">
      <c r="A6" s="1" t="s">
        <v>19</v>
      </c>
      <c r="B6" s="3">
        <v>2.6599999999999999E-2</v>
      </c>
      <c r="C6" s="7">
        <v>3.2500000000000001E-2</v>
      </c>
    </row>
    <row r="7" spans="1:3" ht="15.75" thickBot="1" x14ac:dyDescent="0.3">
      <c r="A7" s="1" t="s">
        <v>20</v>
      </c>
      <c r="B7" s="3">
        <v>6.9999999999999999E-4</v>
      </c>
      <c r="C7" s="7">
        <v>2.3999999999999998E-3</v>
      </c>
    </row>
    <row r="8" spans="1:3" ht="15.75" thickBot="1" x14ac:dyDescent="0.3">
      <c r="A8" s="1" t="s">
        <v>21</v>
      </c>
      <c r="B8" s="3">
        <v>1.6000000000000001E-3</v>
      </c>
      <c r="C8" s="7">
        <v>4.1999999999999997E-3</v>
      </c>
    </row>
    <row r="9" spans="1:3" ht="15.75" thickBot="1" x14ac:dyDescent="0.3">
      <c r="A9" s="1" t="s">
        <v>6</v>
      </c>
      <c r="B9" s="3">
        <v>1.04E-2</v>
      </c>
      <c r="C9" s="7">
        <v>1.09E-2</v>
      </c>
    </row>
    <row r="10" spans="1:3" ht="15.75" thickBot="1" x14ac:dyDescent="0.3">
      <c r="A10" s="1" t="s">
        <v>22</v>
      </c>
      <c r="B10" s="3">
        <v>5.6800000000000003E-2</v>
      </c>
      <c r="C10" s="7">
        <v>6.1400000000000003E-2</v>
      </c>
    </row>
    <row r="11" spans="1:3" ht="15.75" thickBot="1" x14ac:dyDescent="0.3">
      <c r="A11" s="1" t="s">
        <v>23</v>
      </c>
      <c r="B11" s="3">
        <v>3.15E-2</v>
      </c>
      <c r="C11" s="7">
        <v>4.8899999999999999E-2</v>
      </c>
    </row>
    <row r="12" spans="1:3" ht="15.75" thickBot="1" x14ac:dyDescent="0.3">
      <c r="A12" s="1" t="s">
        <v>4</v>
      </c>
      <c r="B12" s="3">
        <v>5.2200000000000003E-2</v>
      </c>
      <c r="C12" s="7">
        <v>4.3400000000000001E-2</v>
      </c>
    </row>
    <row r="13" spans="1:3" ht="15.75" thickBot="1" x14ac:dyDescent="0.3">
      <c r="A13" s="1" t="s">
        <v>88</v>
      </c>
      <c r="B13" s="3">
        <v>4.1000000000000003E-3</v>
      </c>
      <c r="C13" s="7">
        <v>9.9000000000000008E-3</v>
      </c>
    </row>
    <row r="14" spans="1:3" ht="15.75" thickBot="1" x14ac:dyDescent="0.3">
      <c r="A14" s="1" t="s">
        <v>24</v>
      </c>
      <c r="B14" s="3">
        <v>5.7000000000000002E-3</v>
      </c>
      <c r="C14" s="7">
        <v>1.4800000000000001E-2</v>
      </c>
    </row>
    <row r="15" spans="1:3" ht="15.75" thickBot="1" x14ac:dyDescent="0.3">
      <c r="A15" s="1" t="s">
        <v>25</v>
      </c>
      <c r="B15" s="3">
        <v>4.4999999999999997E-3</v>
      </c>
      <c r="C15" s="7">
        <v>3.5000000000000001E-3</v>
      </c>
    </row>
    <row r="16" spans="1:3" ht="15.75" thickBot="1" x14ac:dyDescent="0.3">
      <c r="A16" s="1" t="s">
        <v>26</v>
      </c>
      <c r="B16" s="3">
        <v>2.5999999999999999E-2</v>
      </c>
      <c r="C16" s="7">
        <v>1.0999999999999999E-2</v>
      </c>
    </row>
    <row r="17" spans="1:4" ht="15.75" thickBot="1" x14ac:dyDescent="0.3">
      <c r="A17" s="1" t="s">
        <v>27</v>
      </c>
      <c r="B17" s="3">
        <v>7.6200000000000004E-2</v>
      </c>
      <c r="C17" s="7">
        <v>9.4700000000000006E-2</v>
      </c>
    </row>
    <row r="18" spans="1:4" ht="15.75" thickBot="1" x14ac:dyDescent="0.3">
      <c r="A18" s="1" t="s">
        <v>5</v>
      </c>
      <c r="B18" s="3">
        <v>0</v>
      </c>
      <c r="C18" s="7">
        <v>0</v>
      </c>
    </row>
    <row r="19" spans="1:4" x14ac:dyDescent="0.25">
      <c r="A19" s="2" t="s">
        <v>28</v>
      </c>
      <c r="B19" s="9">
        <v>0.28549999999999998</v>
      </c>
      <c r="C19" s="10">
        <v>0.32540000000000002</v>
      </c>
    </row>
    <row r="21" spans="1:4" s="15" customFormat="1" ht="14.45" customHeight="1" x14ac:dyDescent="0.25">
      <c r="A21" s="21" t="s">
        <v>112</v>
      </c>
      <c r="B21" s="21"/>
      <c r="C21" s="21"/>
      <c r="D21" s="21"/>
    </row>
  </sheetData>
  <mergeCells count="1">
    <mergeCell ref="A21:D21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62922-96DB-4D7A-8BFD-1AD985A8C94A}">
  <dimension ref="A1:C35"/>
  <sheetViews>
    <sheetView tabSelected="1" topLeftCell="A29" workbookViewId="0">
      <selection activeCell="A36" sqref="A36"/>
    </sheetView>
  </sheetViews>
  <sheetFormatPr defaultColWidth="8.85546875" defaultRowHeight="15" x14ac:dyDescent="0.25"/>
  <cols>
    <col min="1" max="1" width="24.85546875" customWidth="1"/>
    <col min="2" max="2" width="24" customWidth="1"/>
    <col min="3" max="3" width="22.140625" customWidth="1"/>
  </cols>
  <sheetData>
    <row r="1" spans="1:3" ht="15.75" thickBot="1" x14ac:dyDescent="0.3">
      <c r="A1" s="1" t="s">
        <v>29</v>
      </c>
      <c r="B1" s="1" t="s">
        <v>13</v>
      </c>
      <c r="C1" s="8" t="s">
        <v>14</v>
      </c>
    </row>
    <row r="2" spans="1:3" ht="15.75" thickBot="1" x14ac:dyDescent="0.3">
      <c r="A2" s="1" t="s">
        <v>30</v>
      </c>
      <c r="B2" s="3">
        <v>0.42</v>
      </c>
      <c r="C2" s="7">
        <v>0.57899999999999996</v>
      </c>
    </row>
    <row r="3" spans="1:3" ht="15.75" thickBot="1" x14ac:dyDescent="0.3">
      <c r="A3" s="1" t="s">
        <v>31</v>
      </c>
      <c r="B3" s="3">
        <v>0.42199999999999999</v>
      </c>
      <c r="C3" s="7">
        <v>0.58199999999999996</v>
      </c>
    </row>
    <row r="4" spans="1:3" ht="15.75" thickBot="1" x14ac:dyDescent="0.3">
      <c r="A4" s="1" t="s">
        <v>32</v>
      </c>
      <c r="B4" s="3">
        <v>0.28799999999999998</v>
      </c>
      <c r="C4" s="7">
        <v>0.58199999999999996</v>
      </c>
    </row>
    <row r="5" spans="1:3" ht="15.75" thickBot="1" x14ac:dyDescent="0.3">
      <c r="A5" s="1" t="s">
        <v>33</v>
      </c>
      <c r="B5" s="3">
        <v>0.40100000000000002</v>
      </c>
      <c r="C5" s="7">
        <v>0.57399999999999995</v>
      </c>
    </row>
    <row r="6" spans="1:3" ht="15.75" thickBot="1" x14ac:dyDescent="0.3">
      <c r="A6" s="1" t="s">
        <v>34</v>
      </c>
      <c r="B6" s="3">
        <v>0.44800000000000001</v>
      </c>
      <c r="C6" s="7">
        <v>0.51300000000000001</v>
      </c>
    </row>
    <row r="7" spans="1:3" ht="15.75" thickBot="1" x14ac:dyDescent="0.3">
      <c r="A7" s="1" t="s">
        <v>35</v>
      </c>
      <c r="B7" s="3">
        <v>0.60699999999999998</v>
      </c>
      <c r="C7" s="7">
        <v>0.55600000000000005</v>
      </c>
    </row>
    <row r="8" spans="1:3" ht="15.75" thickBot="1" x14ac:dyDescent="0.3">
      <c r="A8" s="1" t="s">
        <v>9</v>
      </c>
      <c r="B8" s="3">
        <v>0.315</v>
      </c>
      <c r="C8" s="7">
        <v>0.42699999999999999</v>
      </c>
    </row>
    <row r="9" spans="1:3" ht="15.75" thickBot="1" x14ac:dyDescent="0.3">
      <c r="A9" s="1" t="s">
        <v>36</v>
      </c>
      <c r="B9" s="3">
        <v>0.36299999999999999</v>
      </c>
      <c r="C9" s="7">
        <v>0.38600000000000001</v>
      </c>
    </row>
    <row r="10" spans="1:3" ht="15.75" thickBot="1" x14ac:dyDescent="0.3">
      <c r="A10" s="1" t="s">
        <v>37</v>
      </c>
      <c r="B10" s="3">
        <v>0.27600000000000002</v>
      </c>
      <c r="C10" s="7">
        <v>0.434</v>
      </c>
    </row>
    <row r="11" spans="1:3" ht="15.75" thickBot="1" x14ac:dyDescent="0.3">
      <c r="A11" s="1" t="s">
        <v>38</v>
      </c>
      <c r="B11" s="3">
        <v>0.25600000000000001</v>
      </c>
      <c r="C11" s="7">
        <v>0.372</v>
      </c>
    </row>
    <row r="12" spans="1:3" ht="15.75" thickBot="1" x14ac:dyDescent="0.3">
      <c r="A12" s="1" t="s">
        <v>11</v>
      </c>
      <c r="B12" s="3">
        <v>0.46800000000000003</v>
      </c>
      <c r="C12" s="7">
        <v>0.53</v>
      </c>
    </row>
    <row r="13" spans="1:3" ht="15.75" thickBot="1" x14ac:dyDescent="0.3">
      <c r="A13" s="1" t="s">
        <v>39</v>
      </c>
      <c r="B13" s="3">
        <v>9.8000000000000004E-2</v>
      </c>
      <c r="C13" s="7">
        <v>4.4999999999999998E-2</v>
      </c>
    </row>
    <row r="14" spans="1:3" ht="15.75" thickBot="1" x14ac:dyDescent="0.3">
      <c r="A14" s="1" t="s">
        <v>8</v>
      </c>
      <c r="B14" s="3">
        <v>0.23300000000000001</v>
      </c>
      <c r="C14" s="7">
        <v>0</v>
      </c>
    </row>
    <row r="15" spans="1:3" ht="15.75" thickBot="1" x14ac:dyDescent="0.3">
      <c r="A15" s="1" t="s">
        <v>40</v>
      </c>
      <c r="B15" s="3">
        <v>0.13</v>
      </c>
      <c r="C15" s="7">
        <v>0</v>
      </c>
    </row>
    <row r="16" spans="1:3" ht="15.75" thickBot="1" x14ac:dyDescent="0.3">
      <c r="A16" s="1" t="s">
        <v>41</v>
      </c>
      <c r="B16" s="3">
        <v>0.40100000000000002</v>
      </c>
      <c r="C16" s="7">
        <v>0</v>
      </c>
    </row>
    <row r="17" spans="1:3" ht="15.75" thickBot="1" x14ac:dyDescent="0.3">
      <c r="A17" s="1" t="s">
        <v>42</v>
      </c>
      <c r="B17" s="3">
        <v>0.20699999999999999</v>
      </c>
      <c r="C17" s="7">
        <v>0</v>
      </c>
    </row>
    <row r="18" spans="1:3" ht="15.75" thickBot="1" x14ac:dyDescent="0.3">
      <c r="A18" s="1" t="s">
        <v>43</v>
      </c>
      <c r="B18" s="3">
        <v>0</v>
      </c>
      <c r="C18" s="7">
        <v>1.2E-2</v>
      </c>
    </row>
    <row r="19" spans="1:3" ht="15.75" thickBot="1" x14ac:dyDescent="0.3">
      <c r="A19" s="1" t="s">
        <v>44</v>
      </c>
      <c r="B19" s="3">
        <v>0</v>
      </c>
      <c r="C19" s="7">
        <v>0</v>
      </c>
    </row>
    <row r="20" spans="1:3" ht="15.75" thickBot="1" x14ac:dyDescent="0.3">
      <c r="A20" s="1" t="s">
        <v>45</v>
      </c>
      <c r="B20" s="3">
        <v>0.255</v>
      </c>
      <c r="C20" s="7">
        <v>0.29699999999999999</v>
      </c>
    </row>
    <row r="21" spans="1:3" ht="15.75" thickBot="1" x14ac:dyDescent="0.3">
      <c r="A21" s="1" t="s">
        <v>46</v>
      </c>
      <c r="B21" s="3">
        <v>0.21</v>
      </c>
      <c r="C21" s="7">
        <v>0.23599999999999999</v>
      </c>
    </row>
    <row r="22" spans="1:3" ht="15.75" thickBot="1" x14ac:dyDescent="0.3">
      <c r="A22" s="1" t="s">
        <v>47</v>
      </c>
      <c r="B22" s="3">
        <v>0</v>
      </c>
      <c r="C22" s="7">
        <v>0</v>
      </c>
    </row>
    <row r="23" spans="1:3" ht="15.75" thickBot="1" x14ac:dyDescent="0.3">
      <c r="A23" s="1" t="s">
        <v>48</v>
      </c>
      <c r="B23" s="3">
        <v>4.9000000000000002E-2</v>
      </c>
      <c r="C23" s="7">
        <v>8.5999999999999993E-2</v>
      </c>
    </row>
    <row r="24" spans="1:3" ht="15.75" thickBot="1" x14ac:dyDescent="0.3">
      <c r="A24" s="1" t="s">
        <v>49</v>
      </c>
      <c r="B24" s="3">
        <v>0</v>
      </c>
      <c r="C24" s="7">
        <v>0</v>
      </c>
    </row>
    <row r="25" spans="1:3" ht="15.75" thickBot="1" x14ac:dyDescent="0.3">
      <c r="A25" s="1" t="s">
        <v>50</v>
      </c>
      <c r="B25" s="3">
        <v>2E-3</v>
      </c>
      <c r="C25" s="7">
        <v>3.0000000000000001E-3</v>
      </c>
    </row>
    <row r="26" spans="1:3" ht="15.75" thickBot="1" x14ac:dyDescent="0.3">
      <c r="A26" s="1" t="s">
        <v>51</v>
      </c>
      <c r="B26" s="3">
        <v>5.0999999999999997E-2</v>
      </c>
      <c r="C26" s="7">
        <v>8.7999999999999995E-2</v>
      </c>
    </row>
    <row r="27" spans="1:3" ht="15.75" thickBot="1" x14ac:dyDescent="0.3">
      <c r="A27" s="1" t="s">
        <v>52</v>
      </c>
      <c r="B27" s="3">
        <v>2E-3</v>
      </c>
      <c r="C27" s="7">
        <v>2E-3</v>
      </c>
    </row>
    <row r="28" spans="1:3" ht="15.75" thickBot="1" x14ac:dyDescent="0.3">
      <c r="A28" s="1" t="s">
        <v>53</v>
      </c>
      <c r="B28" s="3">
        <v>0</v>
      </c>
      <c r="C28" s="7">
        <v>0</v>
      </c>
    </row>
    <row r="29" spans="1:3" ht="15.75" thickBot="1" x14ac:dyDescent="0.3">
      <c r="A29" s="1" t="s">
        <v>54</v>
      </c>
      <c r="B29" s="3">
        <v>0</v>
      </c>
      <c r="C29" s="7">
        <v>0</v>
      </c>
    </row>
    <row r="30" spans="1:3" ht="15.75" thickBot="1" x14ac:dyDescent="0.3">
      <c r="A30" s="1" t="s">
        <v>55</v>
      </c>
      <c r="B30" s="3">
        <v>0</v>
      </c>
      <c r="C30" s="7">
        <v>0</v>
      </c>
    </row>
    <row r="31" spans="1:3" ht="15.75" thickBot="1" x14ac:dyDescent="0.3">
      <c r="A31" s="1" t="s">
        <v>56</v>
      </c>
      <c r="B31" s="3">
        <v>0</v>
      </c>
      <c r="C31" s="7">
        <v>0</v>
      </c>
    </row>
    <row r="32" spans="1:3" ht="15.75" thickBot="1" x14ac:dyDescent="0.3">
      <c r="A32" s="1" t="s">
        <v>57</v>
      </c>
      <c r="B32" s="3">
        <v>0</v>
      </c>
      <c r="C32" s="7">
        <v>0</v>
      </c>
    </row>
    <row r="33" spans="1:3" x14ac:dyDescent="0.25">
      <c r="A33" s="2" t="s">
        <v>58</v>
      </c>
      <c r="B33" s="9">
        <v>0.28499999999999998</v>
      </c>
      <c r="C33" s="10">
        <v>0.32500000000000001</v>
      </c>
    </row>
    <row r="35" spans="1:3" x14ac:dyDescent="0.25">
      <c r="A35" t="s">
        <v>115</v>
      </c>
    </row>
  </sheetData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70DF893B28B844BD73B95CC2D3052B" ma:contentTypeVersion="15" ma:contentTypeDescription="Create a new document." ma:contentTypeScope="" ma:versionID="8b2a0446a87d3b1afa0cb9b0283728ee">
  <xsd:schema xmlns:xsd="http://www.w3.org/2001/XMLSchema" xmlns:xs="http://www.w3.org/2001/XMLSchema" xmlns:p="http://schemas.microsoft.com/office/2006/metadata/properties" xmlns:ns2="a62b9fbd-cd7a-4527-88cb-c3a14e214fa5" xmlns:ns3="25dd5765-6720-4fd2-8f17-88d3a11037e8" targetNamespace="http://schemas.microsoft.com/office/2006/metadata/properties" ma:root="true" ma:fieldsID="de6d930a85cfbaba2de9e79801420efc" ns2:_="" ns3:_="">
    <xsd:import namespace="a62b9fbd-cd7a-4527-88cb-c3a14e214fa5"/>
    <xsd:import namespace="25dd5765-6720-4fd2-8f17-88d3a11037e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2b9fbd-cd7a-4527-88cb-c3a14e214f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3d23ff3b-8b4b-4ebe-81e4-de565bb03cb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dd5765-6720-4fd2-8f17-88d3a11037e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dac9e36f-9729-4a40-b7f7-13462f48145b}" ma:internalName="TaxCatchAll" ma:showField="CatchAllData" ma:web="25dd5765-6720-4fd2-8f17-88d3a11037e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5dd5765-6720-4fd2-8f17-88d3a11037e8" xsi:nil="true"/>
    <lcf76f155ced4ddcb4097134ff3c332f xmlns="a62b9fbd-cd7a-4527-88cb-c3a14e214fa5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90F4B3C-65F6-407B-A92C-2D19440AD9E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62b9fbd-cd7a-4527-88cb-c3a14e214fa5"/>
    <ds:schemaRef ds:uri="25dd5765-6720-4fd2-8f17-88d3a11037e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7FE7F4F-F9E3-4F63-846B-CCFAAB163803}">
  <ds:schemaRefs>
    <ds:schemaRef ds:uri="http://schemas.microsoft.com/office/2006/metadata/properties"/>
    <ds:schemaRef ds:uri="http://schemas.microsoft.com/office/infopath/2007/PartnerControls"/>
    <ds:schemaRef ds:uri="25dd5765-6720-4fd2-8f17-88d3a11037e8"/>
    <ds:schemaRef ds:uri="a62b9fbd-cd7a-4527-88cb-c3a14e214fa5"/>
  </ds:schemaRefs>
</ds:datastoreItem>
</file>

<file path=customXml/itemProps3.xml><?xml version="1.0" encoding="utf-8"?>
<ds:datastoreItem xmlns:ds="http://schemas.openxmlformats.org/officeDocument/2006/customXml" ds:itemID="{842BBEE3-9130-48DF-B820-B7CFBC4555F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aton Banik</dc:creator>
  <cp:lastModifiedBy>Rakesh Singh Bisht</cp:lastModifiedBy>
  <dcterms:created xsi:type="dcterms:W3CDTF">2023-12-14T16:48:34Z</dcterms:created>
  <dcterms:modified xsi:type="dcterms:W3CDTF">2025-01-26T13:1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70DF893B28B844BD73B95CC2D3052B</vt:lpwstr>
  </property>
</Properties>
</file>